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pivotCache/pivotCacheDefinition4.xml" ContentType="application/vnd.openxmlformats-officedocument.spreadsheetml.pivotCacheDefinition+xml"/>
  <Override PartName="/xl/pivotCache/pivotCacheRecords4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TOLA-2019\PARC 2018-19\Papers\SOC-Tillage\SOC PLOS ONE\After Acceptance\Finalized Files\"/>
    </mc:Choice>
  </mc:AlternateContent>
  <bookViews>
    <workbookView xWindow="0" yWindow="0" windowWidth="28800" windowHeight="12330"/>
  </bookViews>
  <sheets>
    <sheet name="1990-2000" sheetId="1" r:id="rId1"/>
    <sheet name="2000-2010" sheetId="2" r:id="rId2"/>
    <sheet name="2010-2016-M1" sheetId="3" r:id="rId3"/>
    <sheet name="1990-2016-M1" sheetId="5" r:id="rId4"/>
    <sheet name="Summary" sheetId="7" r:id="rId5"/>
  </sheets>
  <calcPr calcId="162913"/>
  <pivotCaches>
    <pivotCache cacheId="0" r:id="rId6"/>
    <pivotCache cacheId="1" r:id="rId7"/>
    <pivotCache cacheId="2" r:id="rId8"/>
    <pivotCache cacheId="3" r:id="rId9"/>
  </pivotCache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0" i="2" l="1"/>
  <c r="H46" i="1"/>
  <c r="I47" i="1"/>
  <c r="J50" i="5"/>
  <c r="J49" i="5"/>
  <c r="J48" i="5"/>
  <c r="J47" i="5"/>
  <c r="J46" i="5"/>
  <c r="J45" i="5"/>
  <c r="J44" i="5"/>
  <c r="J43" i="5"/>
  <c r="J42" i="5"/>
  <c r="J41" i="5"/>
  <c r="J40" i="5"/>
  <c r="J39" i="5"/>
  <c r="J38" i="5"/>
  <c r="J37" i="5"/>
  <c r="J36" i="5"/>
  <c r="J35" i="5"/>
  <c r="J34" i="5"/>
  <c r="J33" i="5"/>
  <c r="J32" i="5"/>
  <c r="J31" i="5"/>
  <c r="J30" i="5"/>
  <c r="J29" i="5"/>
  <c r="J28" i="5"/>
  <c r="J27" i="5"/>
  <c r="J26" i="5"/>
  <c r="J25" i="5"/>
  <c r="J24" i="5"/>
  <c r="J23" i="5"/>
  <c r="J22" i="5"/>
  <c r="J21" i="5"/>
  <c r="J20" i="5"/>
  <c r="J19" i="5"/>
  <c r="J18" i="5"/>
  <c r="J17" i="5"/>
  <c r="J16" i="5"/>
  <c r="J15" i="5"/>
  <c r="J14" i="5"/>
  <c r="J13" i="5"/>
  <c r="J12" i="5"/>
  <c r="J11" i="5"/>
  <c r="J10" i="5"/>
  <c r="J9" i="5"/>
  <c r="J8" i="5"/>
  <c r="J7" i="5"/>
  <c r="J6" i="5"/>
  <c r="J5" i="5"/>
  <c r="J4" i="5"/>
  <c r="J3" i="5"/>
  <c r="J2" i="5"/>
  <c r="J50" i="3"/>
  <c r="J49" i="3"/>
  <c r="J48" i="3"/>
  <c r="J47" i="3"/>
  <c r="J46" i="3"/>
  <c r="J45" i="3"/>
  <c r="J44" i="3"/>
  <c r="J43" i="3"/>
  <c r="J42" i="3"/>
  <c r="J41" i="3"/>
  <c r="J40" i="3"/>
  <c r="J39" i="3"/>
  <c r="J38" i="3"/>
  <c r="J37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  <c r="J5" i="3"/>
  <c r="J4" i="3"/>
  <c r="J3" i="3"/>
  <c r="J2" i="3"/>
  <c r="S13" i="7"/>
  <c r="R13" i="7"/>
  <c r="Q13" i="7"/>
  <c r="T13" i="7"/>
  <c r="T7" i="7"/>
  <c r="Q14" i="7" s="1"/>
  <c r="T6" i="7"/>
  <c r="T5" i="7"/>
  <c r="S12" i="7" s="1"/>
  <c r="T4" i="7"/>
  <c r="S11" i="7" s="1"/>
  <c r="I51" i="2"/>
  <c r="I46" i="1"/>
  <c r="J19" i="2"/>
  <c r="J3" i="2"/>
  <c r="J13" i="2"/>
  <c r="J22" i="2"/>
  <c r="J23" i="2"/>
  <c r="J24" i="2"/>
  <c r="J4" i="2"/>
  <c r="J6" i="2"/>
  <c r="J7" i="2"/>
  <c r="J27" i="2"/>
  <c r="J12" i="2"/>
  <c r="J15" i="2"/>
  <c r="J17" i="2"/>
  <c r="J2" i="2"/>
  <c r="J18" i="2"/>
  <c r="J9" i="2"/>
  <c r="J40" i="2"/>
  <c r="J38" i="2"/>
  <c r="J8" i="2"/>
  <c r="J11" i="2"/>
  <c r="J10" i="2"/>
  <c r="J14" i="2"/>
  <c r="J36" i="2"/>
  <c r="J26" i="2"/>
  <c r="J33" i="2"/>
  <c r="J16" i="2"/>
  <c r="J29" i="2"/>
  <c r="J30" i="2"/>
  <c r="J34" i="2"/>
  <c r="J20" i="2"/>
  <c r="J25" i="2"/>
  <c r="J31" i="2"/>
  <c r="J21" i="2"/>
  <c r="J28" i="2"/>
  <c r="J44" i="2"/>
  <c r="J43" i="2"/>
  <c r="J42" i="2"/>
  <c r="J32" i="2"/>
  <c r="J5" i="2"/>
  <c r="J39" i="2"/>
  <c r="J37" i="2"/>
  <c r="J35" i="2"/>
  <c r="J45" i="2"/>
  <c r="J41" i="2"/>
  <c r="J46" i="2"/>
  <c r="Q11" i="7" l="1"/>
  <c r="R11" i="7"/>
  <c r="S14" i="7"/>
  <c r="R14" i="7"/>
  <c r="T14" i="7" s="1"/>
  <c r="Q12" i="7"/>
  <c r="R12" i="7"/>
  <c r="T12" i="7" s="1"/>
  <c r="T11" i="7" l="1"/>
  <c r="E52" i="5"/>
  <c r="I55" i="5"/>
  <c r="H55" i="5"/>
  <c r="G55" i="5"/>
  <c r="F55" i="5"/>
  <c r="E55" i="5"/>
  <c r="I54" i="5"/>
  <c r="H54" i="5"/>
  <c r="G54" i="5"/>
  <c r="F54" i="5"/>
  <c r="E54" i="5"/>
  <c r="I53" i="5"/>
  <c r="H53" i="5"/>
  <c r="G53" i="5"/>
  <c r="F53" i="5"/>
  <c r="E53" i="5"/>
  <c r="I52" i="5"/>
  <c r="H52" i="5"/>
  <c r="G52" i="5"/>
  <c r="F52" i="5"/>
  <c r="I55" i="3"/>
  <c r="H55" i="3"/>
  <c r="G55" i="3"/>
  <c r="F55" i="3"/>
  <c r="I54" i="3"/>
  <c r="H54" i="3"/>
  <c r="G54" i="3"/>
  <c r="F54" i="3"/>
  <c r="I53" i="3"/>
  <c r="H53" i="3"/>
  <c r="G53" i="3"/>
  <c r="F53" i="3"/>
  <c r="I52" i="3"/>
  <c r="H52" i="3"/>
  <c r="G52" i="3"/>
  <c r="F52" i="3"/>
  <c r="E55" i="3"/>
  <c r="E54" i="3"/>
  <c r="E53" i="3"/>
  <c r="E52" i="3"/>
  <c r="E48" i="2"/>
  <c r="H51" i="2"/>
  <c r="G51" i="2"/>
  <c r="F51" i="2"/>
  <c r="E51" i="2"/>
  <c r="G50" i="2"/>
  <c r="F50" i="2"/>
  <c r="E50" i="2"/>
  <c r="H49" i="2"/>
  <c r="G49" i="2"/>
  <c r="F49" i="2"/>
  <c r="E49" i="2"/>
  <c r="H48" i="2"/>
  <c r="G48" i="2"/>
  <c r="F48" i="2"/>
  <c r="I50" i="2"/>
  <c r="I49" i="2"/>
  <c r="I48" i="2"/>
  <c r="F47" i="1"/>
  <c r="G47" i="1"/>
  <c r="H47" i="1"/>
  <c r="J47" i="1"/>
  <c r="E47" i="1"/>
  <c r="F44" i="1"/>
  <c r="G44" i="1"/>
  <c r="H44" i="1"/>
  <c r="I44" i="1"/>
  <c r="J44" i="1"/>
  <c r="F45" i="1"/>
  <c r="G45" i="1"/>
  <c r="H45" i="1"/>
  <c r="I45" i="1"/>
  <c r="J45" i="1"/>
  <c r="F46" i="1"/>
  <c r="G46" i="1"/>
  <c r="J46" i="1"/>
  <c r="E46" i="1"/>
  <c r="E45" i="1"/>
  <c r="E44" i="1"/>
</calcChain>
</file>

<file path=xl/sharedStrings.xml><?xml version="1.0" encoding="utf-8"?>
<sst xmlns="http://schemas.openxmlformats.org/spreadsheetml/2006/main" count="173" uniqueCount="35">
  <si>
    <t>OBJECTID</t>
  </si>
  <si>
    <t>COUNT</t>
  </si>
  <si>
    <t>AREA</t>
  </si>
  <si>
    <t>MIN</t>
  </si>
  <si>
    <t>MAX</t>
  </si>
  <si>
    <t>RANGE</t>
  </si>
  <si>
    <t>MEAN</t>
  </si>
  <si>
    <t>STD</t>
  </si>
  <si>
    <t>SUM</t>
  </si>
  <si>
    <t>Id</t>
  </si>
  <si>
    <t>Min</t>
  </si>
  <si>
    <t>Max</t>
  </si>
  <si>
    <t>Mean</t>
  </si>
  <si>
    <t>Stdev</t>
  </si>
  <si>
    <t>1990-2000</t>
  </si>
  <si>
    <t>2000-2010</t>
  </si>
  <si>
    <t>2010-2016</t>
  </si>
  <si>
    <t>SD</t>
  </si>
  <si>
    <t>1990-2016</t>
  </si>
  <si>
    <t>Period</t>
  </si>
  <si>
    <t>Class</t>
  </si>
  <si>
    <t>Row Labels</t>
  </si>
  <si>
    <t>A</t>
  </si>
  <si>
    <t>B</t>
  </si>
  <si>
    <t>Grand Total</t>
  </si>
  <si>
    <t>Count of Class</t>
  </si>
  <si>
    <t>&gt;0</t>
  </si>
  <si>
    <t>0-15</t>
  </si>
  <si>
    <t>&gt;15</t>
  </si>
  <si>
    <t>Number of fields</t>
  </si>
  <si>
    <t>Total</t>
  </si>
  <si>
    <t>C</t>
  </si>
  <si>
    <t>% of fields</t>
  </si>
  <si>
    <t>ID</t>
  </si>
  <si>
    <r>
      <rPr>
        <b/>
        <sz val="12"/>
        <color theme="1"/>
        <rFont val="Calibri"/>
        <family val="2"/>
      </rPr>
      <t>&lt;</t>
    </r>
    <r>
      <rPr>
        <b/>
        <sz val="12"/>
        <color theme="1"/>
        <rFont val="Calibri"/>
        <family val="2"/>
        <scheme val="minor"/>
      </rPr>
      <t>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00000"/>
  </numFmts>
  <fonts count="3" x14ac:knownFonts="1">
    <font>
      <sz val="12"/>
      <color theme="1"/>
      <name val="Calibri"/>
      <family val="2"/>
      <charset val="178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30">
    <xf numFmtId="0" fontId="0" fillId="0" borderId="0" xfId="0"/>
    <xf numFmtId="1" fontId="0" fillId="0" borderId="0" xfId="0" applyNumberFormat="1"/>
    <xf numFmtId="164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2" fontId="0" fillId="0" borderId="12" xfId="0" applyNumberFormat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 vertical="center"/>
    </xf>
    <xf numFmtId="2" fontId="1" fillId="0" borderId="10" xfId="0" quotePrefix="1" applyNumberFormat="1" applyFont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/>
    </xf>
    <xf numFmtId="2" fontId="1" fillId="0" borderId="11" xfId="0" applyNumberFormat="1" applyFont="1" applyBorder="1" applyAlignment="1">
      <alignment horizontal="center" vertical="center"/>
    </xf>
    <xf numFmtId="1" fontId="0" fillId="0" borderId="13" xfId="0" applyNumberFormat="1" applyBorder="1" applyAlignment="1">
      <alignment horizontal="center" vertical="center"/>
    </xf>
    <xf numFmtId="1" fontId="0" fillId="0" borderId="14" xfId="0" applyNumberFormat="1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1" fontId="0" fillId="0" borderId="6" xfId="0" applyNumberForma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8000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pivotCacheDefinition" Target="pivotCache/pivotCacheDefinition3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pivotCacheDefinition" Target="pivotCache/pivotCacheDefinition2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pivotCacheDefinition" Target="pivotCache/pivotCacheDefinition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000" b="1">
                <a:solidFill>
                  <a:sysClr val="windowText" lastClr="000000"/>
                </a:solidFill>
              </a:rPr>
              <a:t>Change</a:t>
            </a:r>
            <a:r>
              <a:rPr lang="en-US" sz="1000" b="1" baseline="0">
                <a:solidFill>
                  <a:sysClr val="windowText" lastClr="000000"/>
                </a:solidFill>
              </a:rPr>
              <a:t> in SOC content (g kg</a:t>
            </a:r>
            <a:r>
              <a:rPr lang="en-US" sz="1000" b="1" baseline="30000">
                <a:solidFill>
                  <a:sysClr val="windowText" lastClr="000000"/>
                </a:solidFill>
              </a:rPr>
              <a:t>-1</a:t>
            </a:r>
            <a:r>
              <a:rPr lang="en-US" sz="1000" b="1" baseline="0">
                <a:solidFill>
                  <a:sysClr val="windowText" lastClr="000000"/>
                </a:solidFill>
              </a:rPr>
              <a:t>):</a:t>
            </a:r>
            <a:endParaRPr lang="en-US" sz="1000" b="1" baseline="30000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0.20163188976377952"/>
          <c:y val="3.24074074074074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166426071741033"/>
          <c:y val="0.1170738553514144"/>
          <c:w val="0.84055796150481188"/>
          <c:h val="0.7133508311461067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ummary!$Q$10</c:f>
              <c:strCache>
                <c:ptCount val="1"/>
                <c:pt idx="0">
                  <c:v>&lt;0</c:v>
                </c:pt>
              </c:strCache>
            </c:strRef>
          </c:tx>
          <c:spPr>
            <a:solidFill>
              <a:srgbClr val="FF0000">
                <a:alpha val="98000"/>
              </a:srgbClr>
            </a:solidFill>
            <a:ln>
              <a:solidFill>
                <a:srgbClr val="FF0000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rgbClr val="FF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ummary!$P$11:$P$14</c:f>
              <c:strCache>
                <c:ptCount val="4"/>
                <c:pt idx="0">
                  <c:v>1990-2000</c:v>
                </c:pt>
                <c:pt idx="1">
                  <c:v>2000-2010</c:v>
                </c:pt>
                <c:pt idx="2">
                  <c:v>2010-2016</c:v>
                </c:pt>
                <c:pt idx="3">
                  <c:v>1990-2016</c:v>
                </c:pt>
              </c:strCache>
            </c:strRef>
          </c:cat>
          <c:val>
            <c:numRef>
              <c:f>Summary!$Q$11:$Q$14</c:f>
              <c:numCache>
                <c:formatCode>0</c:formatCode>
                <c:ptCount val="4"/>
                <c:pt idx="0">
                  <c:v>75.609756097560975</c:v>
                </c:pt>
                <c:pt idx="1">
                  <c:v>24.444444444444443</c:v>
                </c:pt>
                <c:pt idx="2">
                  <c:v>16.326530612244898</c:v>
                </c:pt>
                <c:pt idx="3">
                  <c:v>12.2448979591836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BD0-4292-843B-C3364049217E}"/>
            </c:ext>
          </c:extLst>
        </c:ser>
        <c:ser>
          <c:idx val="1"/>
          <c:order val="1"/>
          <c:tx>
            <c:strRef>
              <c:f>Summary!$R$10</c:f>
              <c:strCache>
                <c:ptCount val="1"/>
                <c:pt idx="0">
                  <c:v>0-15</c:v>
                </c:pt>
              </c:strCache>
            </c:strRef>
          </c:tx>
          <c:spPr>
            <a:solidFill>
              <a:srgbClr val="0000FF"/>
            </a:solidFill>
            <a:ln>
              <a:solidFill>
                <a:srgbClr val="0000FF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rgbClr val="0000FF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ummary!$P$11:$P$14</c:f>
              <c:strCache>
                <c:ptCount val="4"/>
                <c:pt idx="0">
                  <c:v>1990-2000</c:v>
                </c:pt>
                <c:pt idx="1">
                  <c:v>2000-2010</c:v>
                </c:pt>
                <c:pt idx="2">
                  <c:v>2010-2016</c:v>
                </c:pt>
                <c:pt idx="3">
                  <c:v>1990-2016</c:v>
                </c:pt>
              </c:strCache>
            </c:strRef>
          </c:cat>
          <c:val>
            <c:numRef>
              <c:f>Summary!$R$11:$R$14</c:f>
              <c:numCache>
                <c:formatCode>0</c:formatCode>
                <c:ptCount val="4"/>
                <c:pt idx="0">
                  <c:v>24.390243902439025</c:v>
                </c:pt>
                <c:pt idx="1">
                  <c:v>57.777777777777771</c:v>
                </c:pt>
                <c:pt idx="2">
                  <c:v>57.142857142857139</c:v>
                </c:pt>
                <c:pt idx="3">
                  <c:v>53.0612244897959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BD0-4292-843B-C3364049217E}"/>
            </c:ext>
          </c:extLst>
        </c:ser>
        <c:ser>
          <c:idx val="2"/>
          <c:order val="2"/>
          <c:tx>
            <c:strRef>
              <c:f>Summary!$S$10</c:f>
              <c:strCache>
                <c:ptCount val="1"/>
                <c:pt idx="0">
                  <c:v>&gt;15</c:v>
                </c:pt>
              </c:strCache>
            </c:strRef>
          </c:tx>
          <c:spPr>
            <a:solidFill>
              <a:srgbClr val="008000"/>
            </a:solidFill>
            <a:ln>
              <a:solidFill>
                <a:srgbClr val="008000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rgbClr val="008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ummary!$P$11:$P$14</c:f>
              <c:strCache>
                <c:ptCount val="4"/>
                <c:pt idx="0">
                  <c:v>1990-2000</c:v>
                </c:pt>
                <c:pt idx="1">
                  <c:v>2000-2010</c:v>
                </c:pt>
                <c:pt idx="2">
                  <c:v>2010-2016</c:v>
                </c:pt>
                <c:pt idx="3">
                  <c:v>1990-2016</c:v>
                </c:pt>
              </c:strCache>
            </c:strRef>
          </c:cat>
          <c:val>
            <c:numRef>
              <c:f>Summary!$S$11:$S$14</c:f>
              <c:numCache>
                <c:formatCode>0</c:formatCode>
                <c:ptCount val="4"/>
                <c:pt idx="0">
                  <c:v>0</c:v>
                </c:pt>
                <c:pt idx="1">
                  <c:v>17.777777777777779</c:v>
                </c:pt>
                <c:pt idx="2">
                  <c:v>26.530612244897959</c:v>
                </c:pt>
                <c:pt idx="3">
                  <c:v>34.6938775510204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BD0-4292-843B-C3364049217E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15863552"/>
        <c:axId val="115865472"/>
      </c:barChart>
      <c:catAx>
        <c:axId val="1158635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>
                    <a:solidFill>
                      <a:sysClr val="windowText" lastClr="000000"/>
                    </a:solidFill>
                  </a:rPr>
                  <a:t>Assessment</a:t>
                </a:r>
                <a:r>
                  <a:rPr lang="en-US" sz="1000" b="1" baseline="0">
                    <a:solidFill>
                      <a:sysClr val="windowText" lastClr="000000"/>
                    </a:solidFill>
                  </a:rPr>
                  <a:t> Period</a:t>
                </a:r>
                <a:endParaRPr lang="en-US" sz="1000" b="1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40432524059492564"/>
              <c:y val="0.9007870370370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865472"/>
        <c:crosses val="autoZero"/>
        <c:auto val="1"/>
        <c:lblAlgn val="ctr"/>
        <c:lblOffset val="100"/>
        <c:noMultiLvlLbl val="0"/>
      </c:catAx>
      <c:valAx>
        <c:axId val="11586547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>
                    <a:solidFill>
                      <a:sysClr val="windowText" lastClr="000000"/>
                    </a:solidFill>
                  </a:rPr>
                  <a:t>Percentage of Fields %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241087051618547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863552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54933114610673661"/>
          <c:y val="3.7986293379994152E-2"/>
          <c:w val="0.30133770778652669"/>
          <c:h val="6.88662875473898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.xml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57149</xdr:colOff>
      <xdr:row>15</xdr:row>
      <xdr:rowOff>36085</xdr:rowOff>
    </xdr:from>
    <xdr:to>
      <xdr:col>18</xdr:col>
      <xdr:colOff>171449</xdr:colOff>
      <xdr:row>40</xdr:row>
      <xdr:rowOff>62168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849349" y="3122185"/>
          <a:ext cx="7191375" cy="5083858"/>
        </a:xfrm>
        <a:prstGeom prst="rect">
          <a:avLst/>
        </a:prstGeom>
      </xdr:spPr>
    </xdr:pic>
    <xdr:clientData/>
  </xdr:twoCellAnchor>
  <xdr:twoCellAnchor>
    <xdr:from>
      <xdr:col>8</xdr:col>
      <xdr:colOff>390525</xdr:colOff>
      <xdr:row>43</xdr:row>
      <xdr:rowOff>100012</xdr:rowOff>
    </xdr:from>
    <xdr:to>
      <xdr:col>14</xdr:col>
      <xdr:colOff>666750</xdr:colOff>
      <xdr:row>57</xdr:row>
      <xdr:rowOff>428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.xml"/></Relationships>
</file>

<file path=xl/pivotCache/_rels/pivotCacheDefinition4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4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Ranga Swamy Madugundu" refreshedDate="43398.613829398149" createdVersion="6" refreshedVersion="6" minRefreshableVersion="3" recordCount="41">
  <cacheSource type="worksheet">
    <worksheetSource ref="K1:K42" sheet="1990-2000"/>
  </cacheSource>
  <cacheFields count="1">
    <cacheField name="Class" numFmtId="2">
      <sharedItems count="2">
        <s v="A"/>
        <s v="B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Ranga Swamy Madugundu" refreshedDate="43398.626262962964" createdVersion="6" refreshedVersion="6" minRefreshableVersion="3" recordCount="45">
  <cacheSource type="worksheet">
    <worksheetSource ref="J1:J46" sheet="2000-2010"/>
  </cacheSource>
  <cacheFields count="1">
    <cacheField name="Class" numFmtId="2">
      <sharedItems count="3">
        <s v="A"/>
        <s v="B"/>
        <s v="C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r:id="rId1" refreshedBy="Ranga Swamy Madugundu" refreshedDate="43398.629343402776" createdVersion="6" refreshedVersion="6" minRefreshableVersion="3" recordCount="49">
  <cacheSource type="worksheet">
    <worksheetSource ref="J1:J50" sheet="2010-2016-M1"/>
  </cacheSource>
  <cacheFields count="1">
    <cacheField name="Class" numFmtId="2">
      <sharedItems count="3">
        <s v="B"/>
        <s v="A"/>
        <s v="C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4.xml><?xml version="1.0" encoding="utf-8"?>
<pivotCacheDefinition xmlns="http://schemas.openxmlformats.org/spreadsheetml/2006/main" xmlns:r="http://schemas.openxmlformats.org/officeDocument/2006/relationships" r:id="rId1" refreshedBy="Ranga Swamy Madugundu" refreshedDate="43398.630774421297" createdVersion="6" refreshedVersion="6" minRefreshableVersion="3" recordCount="49">
  <cacheSource type="worksheet">
    <worksheetSource ref="J1:J50" sheet="1990-2016-M1"/>
  </cacheSource>
  <cacheFields count="1">
    <cacheField name="Class" numFmtId="2">
      <sharedItems count="3">
        <s v="B"/>
        <s v="A"/>
        <s v="C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41"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45">
  <r>
    <x v="0"/>
  </r>
  <r>
    <x v="0"/>
  </r>
  <r>
    <x v="0"/>
  </r>
  <r>
    <x v="0"/>
  </r>
  <r>
    <x v="0"/>
  </r>
  <r>
    <x v="0"/>
  </r>
  <r>
    <x v="0"/>
  </r>
  <r>
    <x v="1"/>
  </r>
  <r>
    <x v="0"/>
  </r>
  <r>
    <x v="0"/>
  </r>
  <r>
    <x v="0"/>
  </r>
  <r>
    <x v="0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2"/>
  </r>
  <r>
    <x v="2"/>
  </r>
  <r>
    <x v="2"/>
  </r>
  <r>
    <x v="2"/>
  </r>
  <r>
    <x v="2"/>
  </r>
  <r>
    <x v="2"/>
  </r>
  <r>
    <x v="2"/>
  </r>
  <r>
    <x v="2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count="49">
  <r>
    <x v="0"/>
  </r>
  <r>
    <x v="0"/>
  </r>
  <r>
    <x v="0"/>
  </r>
  <r>
    <x v="1"/>
  </r>
  <r>
    <x v="0"/>
  </r>
  <r>
    <x v="2"/>
  </r>
  <r>
    <x v="0"/>
  </r>
  <r>
    <x v="1"/>
  </r>
  <r>
    <x v="0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0"/>
  </r>
  <r>
    <x v="0"/>
  </r>
  <r>
    <x v="1"/>
  </r>
  <r>
    <x v="0"/>
  </r>
  <r>
    <x v="0"/>
  </r>
  <r>
    <x v="0"/>
  </r>
  <r>
    <x v="1"/>
  </r>
  <r>
    <x v="2"/>
  </r>
  <r>
    <x v="2"/>
  </r>
  <r>
    <x v="2"/>
  </r>
  <r>
    <x v="2"/>
  </r>
  <r>
    <x v="2"/>
  </r>
  <r>
    <x v="2"/>
  </r>
  <r>
    <x v="2"/>
  </r>
  <r>
    <x v="2"/>
  </r>
  <r>
    <x v="0"/>
  </r>
  <r>
    <x v="0"/>
  </r>
  <r>
    <x v="0"/>
  </r>
  <r>
    <x v="2"/>
  </r>
  <r>
    <x v="1"/>
  </r>
  <r>
    <x v="2"/>
  </r>
  <r>
    <x v="2"/>
  </r>
  <r>
    <x v="0"/>
  </r>
  <r>
    <x v="0"/>
  </r>
  <r>
    <x v="2"/>
  </r>
  <r>
    <x v="0"/>
  </r>
  <r>
    <x v="1"/>
  </r>
  <r>
    <x v="0"/>
  </r>
</pivotCacheRecords>
</file>

<file path=xl/pivotCache/pivotCacheRecords4.xml><?xml version="1.0" encoding="utf-8"?>
<pivotCacheRecords xmlns="http://schemas.openxmlformats.org/spreadsheetml/2006/main" xmlns:r="http://schemas.openxmlformats.org/officeDocument/2006/relationships" count="49">
  <r>
    <x v="0"/>
  </r>
  <r>
    <x v="0"/>
  </r>
  <r>
    <x v="1"/>
  </r>
  <r>
    <x v="2"/>
  </r>
  <r>
    <x v="1"/>
  </r>
  <r>
    <x v="0"/>
  </r>
  <r>
    <x v="1"/>
  </r>
  <r>
    <x v="1"/>
  </r>
  <r>
    <x v="2"/>
  </r>
  <r>
    <x v="0"/>
  </r>
  <r>
    <x v="0"/>
  </r>
  <r>
    <x v="0"/>
  </r>
  <r>
    <x v="0"/>
  </r>
  <r>
    <x v="1"/>
  </r>
  <r>
    <x v="0"/>
  </r>
  <r>
    <x v="0"/>
  </r>
  <r>
    <x v="0"/>
  </r>
  <r>
    <x v="1"/>
  </r>
  <r>
    <x v="2"/>
  </r>
  <r>
    <x v="0"/>
  </r>
  <r>
    <x v="0"/>
  </r>
  <r>
    <x v="0"/>
  </r>
  <r>
    <x v="0"/>
  </r>
  <r>
    <x v="2"/>
  </r>
  <r>
    <x v="2"/>
  </r>
  <r>
    <x v="0"/>
  </r>
  <r>
    <x v="2"/>
  </r>
  <r>
    <x v="0"/>
  </r>
  <r>
    <x v="2"/>
  </r>
  <r>
    <x v="2"/>
  </r>
  <r>
    <x v="0"/>
  </r>
  <r>
    <x v="2"/>
  </r>
  <r>
    <x v="0"/>
  </r>
  <r>
    <x v="2"/>
  </r>
  <r>
    <x v="0"/>
  </r>
  <r>
    <x v="0"/>
  </r>
  <r>
    <x v="2"/>
  </r>
  <r>
    <x v="0"/>
  </r>
  <r>
    <x v="0"/>
  </r>
  <r>
    <x v="0"/>
  </r>
  <r>
    <x v="2"/>
  </r>
  <r>
    <x v="2"/>
  </r>
  <r>
    <x v="2"/>
  </r>
  <r>
    <x v="0"/>
  </r>
  <r>
    <x v="2"/>
  </r>
  <r>
    <x v="0"/>
  </r>
  <r>
    <x v="2"/>
  </r>
  <r>
    <x v="0"/>
  </r>
  <r>
    <x v="2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pivotTable1.xml><?xml version="1.0" encoding="utf-8"?>
<pivotTableDefinition xmlns="http://schemas.openxmlformats.org/spreadsheetml/2006/main" name="PivotTable1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N13:O16" firstHeaderRow="1" firstDataRow="1" firstDataCol="1"/>
  <pivotFields count="1">
    <pivotField axis="axisRow" dataField="1" showAll="0">
      <items count="3">
        <item x="0"/>
        <item x="1"/>
        <item t="default"/>
      </items>
    </pivotField>
  </pivotFields>
  <rowFields count="1">
    <field x="0"/>
  </rowFields>
  <rowItems count="3">
    <i>
      <x/>
    </i>
    <i>
      <x v="1"/>
    </i>
    <i t="grand">
      <x/>
    </i>
  </rowItems>
  <colItems count="1">
    <i/>
  </colItems>
  <dataFields count="1">
    <dataField name="Count of Class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PivotTable2" cacheId="1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Q4:R8" firstHeaderRow="1" firstDataRow="1" firstDataCol="1"/>
  <pivotFields count="1">
    <pivotField axis="axisRow" dataField="1" showAll="0">
      <items count="4">
        <item x="0"/>
        <item x="1"/>
        <item x="2"/>
        <item t="default"/>
      </items>
    </pivotField>
  </pivotFields>
  <rowFields count="1">
    <field x="0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Count of Class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3.xml><?xml version="1.0" encoding="utf-8"?>
<pivotTableDefinition xmlns="http://schemas.openxmlformats.org/spreadsheetml/2006/main" name="PivotTable4" cacheId="2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O3:P7" firstHeaderRow="1" firstDataRow="1" firstDataCol="1"/>
  <pivotFields count="1">
    <pivotField axis="axisRow" dataField="1" showAll="0">
      <items count="4">
        <item x="0"/>
        <item x="2"/>
        <item x="1"/>
        <item t="default"/>
      </items>
    </pivotField>
  </pivotFields>
  <rowFields count="1">
    <field x="0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Count of Class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4.xml><?xml version="1.0" encoding="utf-8"?>
<pivotTableDefinition xmlns="http://schemas.openxmlformats.org/spreadsheetml/2006/main" name="PivotTable5" cacheId="3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P8:Q12" firstHeaderRow="1" firstDataRow="1" firstDataCol="1"/>
  <pivotFields count="1">
    <pivotField axis="axisRow" dataField="1" showAll="0">
      <items count="4">
        <item x="0"/>
        <item x="2"/>
        <item x="1"/>
        <item t="default"/>
      </items>
    </pivotField>
  </pivotFields>
  <rowFields count="1">
    <field x="0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Count of Class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7"/>
  <sheetViews>
    <sheetView tabSelected="1" topLeftCell="D1" workbookViewId="0">
      <selection activeCell="O38" sqref="O38"/>
    </sheetView>
  </sheetViews>
  <sheetFormatPr defaultRowHeight="15.75" x14ac:dyDescent="0.25"/>
  <cols>
    <col min="4" max="4" width="10.375" bestFit="1" customWidth="1"/>
    <col min="5" max="10" width="9.125" bestFit="1" customWidth="1"/>
    <col min="11" max="11" width="9" style="4"/>
    <col min="14" max="14" width="12.375" bestFit="1" customWidth="1"/>
    <col min="15" max="15" width="12.75" bestFit="1" customWidth="1"/>
  </cols>
  <sheetData>
    <row r="1" spans="1:15" x14ac:dyDescent="0.25">
      <c r="A1" s="1" t="s">
        <v>0</v>
      </c>
      <c r="B1" s="1" t="s">
        <v>9</v>
      </c>
      <c r="C1" s="1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13" t="s">
        <v>20</v>
      </c>
    </row>
    <row r="2" spans="1:15" x14ac:dyDescent="0.25">
      <c r="A2" s="1">
        <v>16</v>
      </c>
      <c r="B2" s="1">
        <v>15</v>
      </c>
      <c r="C2" s="1">
        <v>556</v>
      </c>
      <c r="D2" s="3">
        <v>500400</v>
      </c>
      <c r="E2" s="3">
        <v>-16.632143020600001</v>
      </c>
      <c r="F2" s="3">
        <v>-3.2360050678299999</v>
      </c>
      <c r="G2" s="3">
        <v>13.3961379528</v>
      </c>
      <c r="H2" s="3">
        <v>-10.8350807604</v>
      </c>
      <c r="I2" s="3">
        <v>3.57234502887</v>
      </c>
      <c r="J2" s="3">
        <v>-6024.3049027899997</v>
      </c>
      <c r="K2" s="14" t="s">
        <v>22</v>
      </c>
    </row>
    <row r="3" spans="1:15" x14ac:dyDescent="0.25">
      <c r="A3" s="1">
        <v>5</v>
      </c>
      <c r="B3" s="1">
        <v>4</v>
      </c>
      <c r="C3" s="1">
        <v>596</v>
      </c>
      <c r="D3" s="3">
        <v>536400</v>
      </c>
      <c r="E3" s="3">
        <v>-10.1229381561</v>
      </c>
      <c r="F3" s="3">
        <v>-1.8059730529799999E-2</v>
      </c>
      <c r="G3" s="3">
        <v>10.104878425600001</v>
      </c>
      <c r="H3" s="3">
        <v>-6.1151843223000002</v>
      </c>
      <c r="I3" s="3">
        <v>1.6815493800600001</v>
      </c>
      <c r="J3" s="3">
        <v>-3644.64985609</v>
      </c>
      <c r="K3" s="14" t="s">
        <v>22</v>
      </c>
    </row>
    <row r="4" spans="1:15" x14ac:dyDescent="0.25">
      <c r="A4" s="1">
        <v>38</v>
      </c>
      <c r="B4" s="1">
        <v>37</v>
      </c>
      <c r="C4" s="1">
        <v>281</v>
      </c>
      <c r="D4" s="3">
        <v>252900</v>
      </c>
      <c r="E4" s="3">
        <v>-13.5172252655</v>
      </c>
      <c r="F4" s="3">
        <v>6.4286351203900001</v>
      </c>
      <c r="G4" s="3">
        <v>19.945860385900001</v>
      </c>
      <c r="H4" s="3">
        <v>-5.9854401180299996</v>
      </c>
      <c r="I4" s="3">
        <v>6.5485292535799999</v>
      </c>
      <c r="J4" s="3">
        <v>-1681.9086731699999</v>
      </c>
      <c r="K4" s="14" t="s">
        <v>22</v>
      </c>
    </row>
    <row r="5" spans="1:15" x14ac:dyDescent="0.25">
      <c r="A5" s="1">
        <v>41</v>
      </c>
      <c r="B5" s="1">
        <v>40</v>
      </c>
      <c r="C5" s="1">
        <v>1326</v>
      </c>
      <c r="D5" s="3">
        <v>1193400</v>
      </c>
      <c r="E5" s="3">
        <v>-23.704925537099999</v>
      </c>
      <c r="F5" s="3">
        <v>2.8789703846000001</v>
      </c>
      <c r="G5" s="3">
        <v>26.583895921700002</v>
      </c>
      <c r="H5" s="3">
        <v>-5.6825988019400002</v>
      </c>
      <c r="I5" s="3">
        <v>6.0820324402699999</v>
      </c>
      <c r="J5" s="3">
        <v>-7535.12601137</v>
      </c>
      <c r="K5" s="14" t="s">
        <v>22</v>
      </c>
    </row>
    <row r="6" spans="1:15" x14ac:dyDescent="0.25">
      <c r="A6" s="1">
        <v>27</v>
      </c>
      <c r="B6" s="1">
        <v>26</v>
      </c>
      <c r="C6" s="1">
        <v>609</v>
      </c>
      <c r="D6" s="3">
        <v>548100</v>
      </c>
      <c r="E6" s="3">
        <v>-10.8236227036</v>
      </c>
      <c r="F6" s="3">
        <v>0.21678161621100001</v>
      </c>
      <c r="G6" s="3">
        <v>11.0404043198</v>
      </c>
      <c r="H6" s="3">
        <v>-5.5642520547499998</v>
      </c>
      <c r="I6" s="3">
        <v>2.3307924773200002</v>
      </c>
      <c r="J6" s="3">
        <v>-3388.6295013399999</v>
      </c>
      <c r="K6" s="14" t="s">
        <v>22</v>
      </c>
    </row>
    <row r="7" spans="1:15" x14ac:dyDescent="0.25">
      <c r="A7" s="1">
        <v>40</v>
      </c>
      <c r="B7" s="1">
        <v>39</v>
      </c>
      <c r="C7" s="1">
        <v>344</v>
      </c>
      <c r="D7" s="3">
        <v>309600</v>
      </c>
      <c r="E7" s="3">
        <v>-16.668338775599999</v>
      </c>
      <c r="F7" s="3">
        <v>0.95960152149199995</v>
      </c>
      <c r="G7" s="3">
        <v>17.6279402971</v>
      </c>
      <c r="H7" s="3">
        <v>-5.2570212164600001</v>
      </c>
      <c r="I7" s="3">
        <v>5.6288821553900004</v>
      </c>
      <c r="J7" s="3">
        <v>-1808.41529846</v>
      </c>
      <c r="K7" s="14" t="s">
        <v>22</v>
      </c>
    </row>
    <row r="8" spans="1:15" x14ac:dyDescent="0.25">
      <c r="A8" s="1">
        <v>28</v>
      </c>
      <c r="B8" s="1">
        <v>27</v>
      </c>
      <c r="C8" s="1">
        <v>579</v>
      </c>
      <c r="D8" s="3">
        <v>521100</v>
      </c>
      <c r="E8" s="3">
        <v>-10.673661232000001</v>
      </c>
      <c r="F8" s="3">
        <v>1.90687179565E-2</v>
      </c>
      <c r="G8" s="3">
        <v>10.69272995</v>
      </c>
      <c r="H8" s="3">
        <v>-5.24587085869</v>
      </c>
      <c r="I8" s="3">
        <v>2.91115476508</v>
      </c>
      <c r="J8" s="3">
        <v>-3037.3592271799998</v>
      </c>
      <c r="K8" s="14" t="s">
        <v>22</v>
      </c>
    </row>
    <row r="9" spans="1:15" x14ac:dyDescent="0.25">
      <c r="A9" s="1">
        <v>7</v>
      </c>
      <c r="B9" s="1">
        <v>6</v>
      </c>
      <c r="C9" s="1">
        <v>555</v>
      </c>
      <c r="D9" s="3">
        <v>499500</v>
      </c>
      <c r="E9" s="3">
        <v>-8.9571456909199991</v>
      </c>
      <c r="F9" s="3">
        <v>1.8328428268400001</v>
      </c>
      <c r="G9" s="3">
        <v>10.789988517799999</v>
      </c>
      <c r="H9" s="3">
        <v>-4.7959443513300002</v>
      </c>
      <c r="I9" s="3">
        <v>2.0695808985499999</v>
      </c>
      <c r="J9" s="3">
        <v>-2661.7491149900002</v>
      </c>
      <c r="K9" s="14" t="s">
        <v>22</v>
      </c>
    </row>
    <row r="10" spans="1:15" x14ac:dyDescent="0.25">
      <c r="A10" s="1">
        <v>35</v>
      </c>
      <c r="B10" s="1">
        <v>34</v>
      </c>
      <c r="C10" s="1">
        <v>641</v>
      </c>
      <c r="D10" s="3">
        <v>576900</v>
      </c>
      <c r="E10" s="3">
        <v>-7.2543640136700001</v>
      </c>
      <c r="F10" s="3">
        <v>0.97724580764799995</v>
      </c>
      <c r="G10" s="3">
        <v>8.2316098213199993</v>
      </c>
      <c r="H10" s="3">
        <v>-4.53480895596</v>
      </c>
      <c r="I10" s="3">
        <v>1.08848112035</v>
      </c>
      <c r="J10" s="3">
        <v>-2906.8125407699999</v>
      </c>
      <c r="K10" s="14" t="s">
        <v>22</v>
      </c>
    </row>
    <row r="11" spans="1:15" x14ac:dyDescent="0.25">
      <c r="A11" s="1">
        <v>17</v>
      </c>
      <c r="B11" s="1">
        <v>16</v>
      </c>
      <c r="C11" s="1">
        <v>612</v>
      </c>
      <c r="D11" s="3">
        <v>550800</v>
      </c>
      <c r="E11" s="3">
        <v>-11.8145055771</v>
      </c>
      <c r="F11" s="3">
        <v>4.1267929077099996</v>
      </c>
      <c r="G11" s="3">
        <v>15.941298484800001</v>
      </c>
      <c r="H11" s="3">
        <v>-4.4035878991799997</v>
      </c>
      <c r="I11" s="3">
        <v>3.7452763070000001</v>
      </c>
      <c r="J11" s="3">
        <v>-2694.9957942999999</v>
      </c>
      <c r="K11" s="14" t="s">
        <v>22</v>
      </c>
    </row>
    <row r="12" spans="1:15" x14ac:dyDescent="0.25">
      <c r="A12" s="1">
        <v>12</v>
      </c>
      <c r="B12" s="1">
        <v>11</v>
      </c>
      <c r="C12" s="1">
        <v>566</v>
      </c>
      <c r="D12" s="3">
        <v>509400</v>
      </c>
      <c r="E12" s="3">
        <v>-8.5063667297399999</v>
      </c>
      <c r="F12" s="3">
        <v>-0.13443279266399999</v>
      </c>
      <c r="G12" s="3">
        <v>8.3719339370700006</v>
      </c>
      <c r="H12" s="3">
        <v>-3.8787336964499999</v>
      </c>
      <c r="I12" s="3">
        <v>1.2794019565999999</v>
      </c>
      <c r="J12" s="3">
        <v>-2195.3632721899999</v>
      </c>
      <c r="K12" s="14" t="s">
        <v>22</v>
      </c>
    </row>
    <row r="13" spans="1:15" x14ac:dyDescent="0.25">
      <c r="A13" s="1">
        <v>21</v>
      </c>
      <c r="B13" s="1">
        <v>20</v>
      </c>
      <c r="C13" s="1">
        <v>602</v>
      </c>
      <c r="D13" s="3">
        <v>541800</v>
      </c>
      <c r="E13" s="3">
        <v>-7.2496814727799999</v>
      </c>
      <c r="F13" s="3">
        <v>-0.70390510559099995</v>
      </c>
      <c r="G13" s="3">
        <v>6.5457763671900002</v>
      </c>
      <c r="H13" s="3">
        <v>-3.7899205447000002</v>
      </c>
      <c r="I13" s="3">
        <v>1.1682107830699999</v>
      </c>
      <c r="J13" s="3">
        <v>-2281.5321679100002</v>
      </c>
      <c r="K13" s="14" t="s">
        <v>22</v>
      </c>
      <c r="N13" s="15" t="s">
        <v>21</v>
      </c>
      <c r="O13" t="s">
        <v>25</v>
      </c>
    </row>
    <row r="14" spans="1:15" x14ac:dyDescent="0.25">
      <c r="A14" s="1">
        <v>25</v>
      </c>
      <c r="B14" s="1">
        <v>24</v>
      </c>
      <c r="C14" s="1">
        <v>578</v>
      </c>
      <c r="D14" s="3">
        <v>520200</v>
      </c>
      <c r="E14" s="3">
        <v>-8.8554201126100001</v>
      </c>
      <c r="F14" s="3">
        <v>0.501517295837</v>
      </c>
      <c r="G14" s="3">
        <v>9.3569374084499994</v>
      </c>
      <c r="H14" s="3">
        <v>-3.5402993900099999</v>
      </c>
      <c r="I14" s="3">
        <v>2.3408040621800001</v>
      </c>
      <c r="J14" s="3">
        <v>-2046.2930474299999</v>
      </c>
      <c r="K14" s="14" t="s">
        <v>22</v>
      </c>
      <c r="N14" s="16" t="s">
        <v>22</v>
      </c>
      <c r="O14" s="17">
        <v>31</v>
      </c>
    </row>
    <row r="15" spans="1:15" x14ac:dyDescent="0.25">
      <c r="A15" s="1">
        <v>19</v>
      </c>
      <c r="B15" s="1">
        <v>18</v>
      </c>
      <c r="C15" s="1">
        <v>620</v>
      </c>
      <c r="D15" s="3">
        <v>558000</v>
      </c>
      <c r="E15" s="3">
        <v>-10.1909990311</v>
      </c>
      <c r="F15" s="3">
        <v>4.8125729560900004</v>
      </c>
      <c r="G15" s="3">
        <v>15.003571987200001</v>
      </c>
      <c r="H15" s="3">
        <v>-3.2593869909199999</v>
      </c>
      <c r="I15" s="3">
        <v>2.4757846672800001</v>
      </c>
      <c r="J15" s="3">
        <v>-2020.8199343700001</v>
      </c>
      <c r="K15" s="14" t="s">
        <v>22</v>
      </c>
      <c r="N15" s="16" t="s">
        <v>23</v>
      </c>
      <c r="O15" s="17">
        <v>10</v>
      </c>
    </row>
    <row r="16" spans="1:15" x14ac:dyDescent="0.25">
      <c r="A16" s="1">
        <v>8</v>
      </c>
      <c r="B16" s="1">
        <v>7</v>
      </c>
      <c r="C16" s="1">
        <v>600</v>
      </c>
      <c r="D16" s="3">
        <v>540000</v>
      </c>
      <c r="E16" s="3">
        <v>-11.158884048499999</v>
      </c>
      <c r="F16" s="3">
        <v>2.87369155884</v>
      </c>
      <c r="G16" s="3">
        <v>14.0325756073</v>
      </c>
      <c r="H16" s="3">
        <v>-3.2528305455000002</v>
      </c>
      <c r="I16" s="3">
        <v>3.6442117222300001</v>
      </c>
      <c r="J16" s="3">
        <v>-1951.6983273000001</v>
      </c>
      <c r="K16" s="14" t="s">
        <v>22</v>
      </c>
      <c r="N16" s="16" t="s">
        <v>24</v>
      </c>
      <c r="O16" s="17">
        <v>41</v>
      </c>
    </row>
    <row r="17" spans="1:11" x14ac:dyDescent="0.25">
      <c r="A17" s="1">
        <v>33</v>
      </c>
      <c r="B17" s="1">
        <v>32</v>
      </c>
      <c r="C17" s="1">
        <v>614</v>
      </c>
      <c r="D17" s="3">
        <v>552600</v>
      </c>
      <c r="E17" s="3">
        <v>-6.5720338821400004</v>
      </c>
      <c r="F17" s="3">
        <v>1.13844585419</v>
      </c>
      <c r="G17" s="3">
        <v>7.7104797363299999</v>
      </c>
      <c r="H17" s="3">
        <v>-3.2499716654699999</v>
      </c>
      <c r="I17" s="3">
        <v>1.1787524629899999</v>
      </c>
      <c r="J17" s="3">
        <v>-1995.4826026000001</v>
      </c>
      <c r="K17" s="14" t="s">
        <v>22</v>
      </c>
    </row>
    <row r="18" spans="1:11" x14ac:dyDescent="0.25">
      <c r="A18" s="1">
        <v>4</v>
      </c>
      <c r="B18" s="1">
        <v>3</v>
      </c>
      <c r="C18" s="1">
        <v>633</v>
      </c>
      <c r="D18" s="3">
        <v>569700</v>
      </c>
      <c r="E18" s="3">
        <v>-10.144741058299999</v>
      </c>
      <c r="F18" s="3">
        <v>4.8023533821099997</v>
      </c>
      <c r="G18" s="3">
        <v>14.947094440500001</v>
      </c>
      <c r="H18" s="3">
        <v>-3.24786483319</v>
      </c>
      <c r="I18" s="3">
        <v>3.4823768607500001</v>
      </c>
      <c r="J18" s="3">
        <v>-2055.8984394099998</v>
      </c>
      <c r="K18" s="14" t="s">
        <v>22</v>
      </c>
    </row>
    <row r="19" spans="1:11" x14ac:dyDescent="0.25">
      <c r="A19" s="1">
        <v>23</v>
      </c>
      <c r="B19" s="1">
        <v>22</v>
      </c>
      <c r="C19" s="1">
        <v>592</v>
      </c>
      <c r="D19" s="3">
        <v>532800</v>
      </c>
      <c r="E19" s="3">
        <v>-6.1503067016599999</v>
      </c>
      <c r="F19" s="3">
        <v>0.44120788574199998</v>
      </c>
      <c r="G19" s="3">
        <v>6.5915145873999998</v>
      </c>
      <c r="H19" s="3">
        <v>-2.7210763354599998</v>
      </c>
      <c r="I19" s="3">
        <v>1.1141423634200001</v>
      </c>
      <c r="J19" s="3">
        <v>-1610.8771905900001</v>
      </c>
      <c r="K19" s="14" t="s">
        <v>22</v>
      </c>
    </row>
    <row r="20" spans="1:11" x14ac:dyDescent="0.25">
      <c r="A20" s="1">
        <v>18</v>
      </c>
      <c r="B20" s="1">
        <v>17</v>
      </c>
      <c r="C20" s="1">
        <v>598</v>
      </c>
      <c r="D20" s="3">
        <v>538200</v>
      </c>
      <c r="E20" s="3">
        <v>-12.5591030121</v>
      </c>
      <c r="F20" s="3">
        <v>4.4448194503799998</v>
      </c>
      <c r="G20" s="3">
        <v>17.0039224625</v>
      </c>
      <c r="H20" s="3">
        <v>-2.5129937798699999</v>
      </c>
      <c r="I20" s="3">
        <v>6.0254077335199998</v>
      </c>
      <c r="J20" s="3">
        <v>-1502.77028036</v>
      </c>
      <c r="K20" s="14" t="s">
        <v>22</v>
      </c>
    </row>
    <row r="21" spans="1:11" x14ac:dyDescent="0.25">
      <c r="A21" s="1">
        <v>10</v>
      </c>
      <c r="B21" s="1">
        <v>9</v>
      </c>
      <c r="C21" s="1">
        <v>650</v>
      </c>
      <c r="D21" s="3">
        <v>585000</v>
      </c>
      <c r="E21" s="3">
        <v>-6.8112535476699998</v>
      </c>
      <c r="F21" s="3">
        <v>1.51420688629</v>
      </c>
      <c r="G21" s="3">
        <v>8.32546043396</v>
      </c>
      <c r="H21" s="3">
        <v>-2.4634826806899999</v>
      </c>
      <c r="I21" s="3">
        <v>1.37374351573</v>
      </c>
      <c r="J21" s="3">
        <v>-1601.2637424500001</v>
      </c>
      <c r="K21" s="14" t="s">
        <v>22</v>
      </c>
    </row>
    <row r="22" spans="1:11" x14ac:dyDescent="0.25">
      <c r="A22" s="1">
        <v>20</v>
      </c>
      <c r="B22" s="1">
        <v>19</v>
      </c>
      <c r="C22" s="1">
        <v>293</v>
      </c>
      <c r="D22" s="3">
        <v>263700</v>
      </c>
      <c r="E22" s="3">
        <v>-4.6012983322099998</v>
      </c>
      <c r="F22" s="3">
        <v>4.7623691558800001</v>
      </c>
      <c r="G22" s="3">
        <v>9.3636674881000008</v>
      </c>
      <c r="H22" s="3">
        <v>-2.3739594566900002</v>
      </c>
      <c r="I22" s="3">
        <v>1.52793629067</v>
      </c>
      <c r="J22" s="3">
        <v>-695.57012081100004</v>
      </c>
      <c r="K22" s="14" t="s">
        <v>22</v>
      </c>
    </row>
    <row r="23" spans="1:11" x14ac:dyDescent="0.25">
      <c r="A23" s="1">
        <v>26</v>
      </c>
      <c r="B23" s="1">
        <v>25</v>
      </c>
      <c r="C23" s="1">
        <v>607</v>
      </c>
      <c r="D23" s="3">
        <v>546300</v>
      </c>
      <c r="E23" s="3">
        <v>-16.396633148199999</v>
      </c>
      <c r="F23" s="3">
        <v>5.3124465942399999</v>
      </c>
      <c r="G23" s="3">
        <v>21.7090797424</v>
      </c>
      <c r="H23" s="3">
        <v>-2.3257806454300001</v>
      </c>
      <c r="I23" s="3">
        <v>4.7936844588699996</v>
      </c>
      <c r="J23" s="3">
        <v>-1411.74885178</v>
      </c>
      <c r="K23" s="14" t="s">
        <v>22</v>
      </c>
    </row>
    <row r="24" spans="1:11" x14ac:dyDescent="0.25">
      <c r="A24" s="1">
        <v>2</v>
      </c>
      <c r="B24" s="1">
        <v>1</v>
      </c>
      <c r="C24" s="1">
        <v>347</v>
      </c>
      <c r="D24" s="3">
        <v>312300</v>
      </c>
      <c r="E24" s="3">
        <v>-5.0385856628400001</v>
      </c>
      <c r="F24" s="3">
        <v>2.2398796081499999</v>
      </c>
      <c r="G24" s="3">
        <v>7.278465271</v>
      </c>
      <c r="H24" s="3">
        <v>-2.1347057249099999</v>
      </c>
      <c r="I24" s="3">
        <v>1.0792500525099999</v>
      </c>
      <c r="J24" s="3">
        <v>-740.74288654300005</v>
      </c>
      <c r="K24" s="14" t="s">
        <v>22</v>
      </c>
    </row>
    <row r="25" spans="1:11" x14ac:dyDescent="0.25">
      <c r="A25" s="1">
        <v>39</v>
      </c>
      <c r="B25" s="1">
        <v>38</v>
      </c>
      <c r="C25" s="1">
        <v>304</v>
      </c>
      <c r="D25" s="3">
        <v>273600</v>
      </c>
      <c r="E25" s="3">
        <v>-13.1875276566</v>
      </c>
      <c r="F25" s="3">
        <v>0.53262734413099999</v>
      </c>
      <c r="G25" s="3">
        <v>13.7201550007</v>
      </c>
      <c r="H25" s="3">
        <v>-1.7371368365099999</v>
      </c>
      <c r="I25" s="3">
        <v>3.9240851784199999</v>
      </c>
      <c r="J25" s="3">
        <v>-528.08959829800006</v>
      </c>
      <c r="K25" s="14" t="s">
        <v>22</v>
      </c>
    </row>
    <row r="26" spans="1:11" x14ac:dyDescent="0.25">
      <c r="A26" s="1">
        <v>9</v>
      </c>
      <c r="B26" s="1">
        <v>8</v>
      </c>
      <c r="C26" s="1">
        <v>618</v>
      </c>
      <c r="D26" s="3">
        <v>556200</v>
      </c>
      <c r="E26" s="3">
        <v>-15.327656745900001</v>
      </c>
      <c r="F26" s="3">
        <v>5.9853115081799997</v>
      </c>
      <c r="G26" s="3">
        <v>21.312968254099999</v>
      </c>
      <c r="H26" s="3">
        <v>-1.71274117899</v>
      </c>
      <c r="I26" s="3">
        <v>7.4920355342800002</v>
      </c>
      <c r="J26" s="3">
        <v>-1058.47404861</v>
      </c>
      <c r="K26" s="14" t="s">
        <v>22</v>
      </c>
    </row>
    <row r="27" spans="1:11" x14ac:dyDescent="0.25">
      <c r="A27" s="1">
        <v>24</v>
      </c>
      <c r="B27" s="1">
        <v>23</v>
      </c>
      <c r="C27" s="1">
        <v>630</v>
      </c>
      <c r="D27" s="3">
        <v>567000</v>
      </c>
      <c r="E27" s="3">
        <v>-6.4498720169099997</v>
      </c>
      <c r="F27" s="3">
        <v>1.23603153229</v>
      </c>
      <c r="G27" s="3">
        <v>7.6859035491899999</v>
      </c>
      <c r="H27" s="3">
        <v>-1.7122777761000001</v>
      </c>
      <c r="I27" s="3">
        <v>1.3757494321999999</v>
      </c>
      <c r="J27" s="3">
        <v>-1078.73499894</v>
      </c>
      <c r="K27" s="14" t="s">
        <v>22</v>
      </c>
    </row>
    <row r="28" spans="1:11" x14ac:dyDescent="0.25">
      <c r="A28" s="1">
        <v>29</v>
      </c>
      <c r="B28" s="1">
        <v>28</v>
      </c>
      <c r="C28" s="1">
        <v>584</v>
      </c>
      <c r="D28" s="3">
        <v>525600</v>
      </c>
      <c r="E28" s="3">
        <v>-6.4282131195099996</v>
      </c>
      <c r="F28" s="3">
        <v>2.4078588485700001</v>
      </c>
      <c r="G28" s="3">
        <v>8.8360719680800006</v>
      </c>
      <c r="H28" s="3">
        <v>-1.672840801</v>
      </c>
      <c r="I28" s="3">
        <v>1.61993615248</v>
      </c>
      <c r="J28" s="3">
        <v>-976.939027786</v>
      </c>
      <c r="K28" s="14" t="s">
        <v>22</v>
      </c>
    </row>
    <row r="29" spans="1:11" x14ac:dyDescent="0.25">
      <c r="A29" s="1">
        <v>31</v>
      </c>
      <c r="B29" s="1">
        <v>30</v>
      </c>
      <c r="C29" s="1">
        <v>559</v>
      </c>
      <c r="D29" s="3">
        <v>503100</v>
      </c>
      <c r="E29" s="3">
        <v>-4.4195890426600002</v>
      </c>
      <c r="F29" s="3">
        <v>2.4870986938500002</v>
      </c>
      <c r="G29" s="3">
        <v>6.9066877365100003</v>
      </c>
      <c r="H29" s="3">
        <v>-1.5411492332400001</v>
      </c>
      <c r="I29" s="3">
        <v>1.18233022429</v>
      </c>
      <c r="J29" s="3">
        <v>-861.502421379</v>
      </c>
      <c r="K29" s="14" t="s">
        <v>22</v>
      </c>
    </row>
    <row r="30" spans="1:11" x14ac:dyDescent="0.25">
      <c r="A30" s="1">
        <v>1</v>
      </c>
      <c r="B30" s="1">
        <v>0</v>
      </c>
      <c r="C30" s="1">
        <v>421</v>
      </c>
      <c r="D30" s="3">
        <v>378900</v>
      </c>
      <c r="E30" s="3">
        <v>-3.4959840774500002</v>
      </c>
      <c r="F30" s="3">
        <v>3.78567171097</v>
      </c>
      <c r="G30" s="3">
        <v>7.2816557884200002</v>
      </c>
      <c r="H30" s="3">
        <v>-1.0876748216400001</v>
      </c>
      <c r="I30" s="3">
        <v>1.3736958271399999</v>
      </c>
      <c r="J30" s="3">
        <v>-457.91109991100001</v>
      </c>
      <c r="K30" s="14" t="s">
        <v>22</v>
      </c>
    </row>
    <row r="31" spans="1:11" x14ac:dyDescent="0.25">
      <c r="A31" s="1">
        <v>11</v>
      </c>
      <c r="B31" s="1">
        <v>10</v>
      </c>
      <c r="C31" s="1">
        <v>586</v>
      </c>
      <c r="D31" s="3">
        <v>527400</v>
      </c>
      <c r="E31" s="3">
        <v>-9.5901470184300006</v>
      </c>
      <c r="F31" s="3">
        <v>9.6306781768800001</v>
      </c>
      <c r="G31" s="3">
        <v>19.220825195300002</v>
      </c>
      <c r="H31" s="3">
        <v>-0.80944980289299995</v>
      </c>
      <c r="I31" s="3">
        <v>5.2280815943099999</v>
      </c>
      <c r="J31" s="3">
        <v>-474.33758449599998</v>
      </c>
      <c r="K31" s="14" t="s">
        <v>22</v>
      </c>
    </row>
    <row r="32" spans="1:11" x14ac:dyDescent="0.25">
      <c r="A32" s="1">
        <v>34</v>
      </c>
      <c r="B32" s="1">
        <v>33</v>
      </c>
      <c r="C32" s="1">
        <v>600</v>
      </c>
      <c r="D32" s="3">
        <v>540000</v>
      </c>
      <c r="E32" s="3">
        <v>-7.8150396346999997</v>
      </c>
      <c r="F32" s="3">
        <v>4.94564676285</v>
      </c>
      <c r="G32" s="3">
        <v>12.760686397600001</v>
      </c>
      <c r="H32" s="3">
        <v>-0.368695561886</v>
      </c>
      <c r="I32" s="3">
        <v>4.56410637852</v>
      </c>
      <c r="J32" s="3">
        <v>-221.21733713200001</v>
      </c>
      <c r="K32" s="14" t="s">
        <v>22</v>
      </c>
    </row>
    <row r="33" spans="1:18" x14ac:dyDescent="0.25">
      <c r="A33" s="1">
        <v>22</v>
      </c>
      <c r="B33" s="1">
        <v>21</v>
      </c>
      <c r="C33" s="1">
        <v>622</v>
      </c>
      <c r="D33" s="3">
        <v>559800</v>
      </c>
      <c r="E33" s="3">
        <v>-4.7355556488000001</v>
      </c>
      <c r="F33" s="3">
        <v>6.0500888824499999</v>
      </c>
      <c r="G33" s="3">
        <v>10.785644531299999</v>
      </c>
      <c r="H33" s="3">
        <v>0.23700938807399999</v>
      </c>
      <c r="I33" s="3">
        <v>2.7075943945300001</v>
      </c>
      <c r="J33" s="3">
        <v>147.41983938199999</v>
      </c>
      <c r="K33" s="14" t="s">
        <v>23</v>
      </c>
    </row>
    <row r="34" spans="1:18" x14ac:dyDescent="0.25">
      <c r="A34" s="1">
        <v>13</v>
      </c>
      <c r="B34" s="1">
        <v>12</v>
      </c>
      <c r="C34" s="1">
        <v>609</v>
      </c>
      <c r="D34" s="3">
        <v>548100</v>
      </c>
      <c r="E34" s="3">
        <v>-4.6858959198000001</v>
      </c>
      <c r="F34" s="3">
        <v>8.7594585418699999</v>
      </c>
      <c r="G34" s="3">
        <v>13.445354461699999</v>
      </c>
      <c r="H34" s="3">
        <v>0.31226344374800002</v>
      </c>
      <c r="I34" s="3">
        <v>1.94734960958</v>
      </c>
      <c r="J34" s="3">
        <v>190.168437243</v>
      </c>
      <c r="K34" s="14" t="s">
        <v>23</v>
      </c>
    </row>
    <row r="35" spans="1:18" x14ac:dyDescent="0.25">
      <c r="A35" s="1">
        <v>6</v>
      </c>
      <c r="B35" s="1">
        <v>5</v>
      </c>
      <c r="C35" s="1">
        <v>566</v>
      </c>
      <c r="D35" s="3">
        <v>509400</v>
      </c>
      <c r="E35" s="3">
        <v>-10.576309204099999</v>
      </c>
      <c r="F35" s="3">
        <v>6.5417432785000003</v>
      </c>
      <c r="G35" s="3">
        <v>17.1180524826</v>
      </c>
      <c r="H35" s="3">
        <v>0.46587607970099998</v>
      </c>
      <c r="I35" s="3">
        <v>5.2544451899100002</v>
      </c>
      <c r="J35" s="3">
        <v>263.68586111100001</v>
      </c>
      <c r="K35" s="14" t="s">
        <v>23</v>
      </c>
    </row>
    <row r="36" spans="1:18" x14ac:dyDescent="0.25">
      <c r="A36" s="1">
        <v>15</v>
      </c>
      <c r="B36" s="1">
        <v>14</v>
      </c>
      <c r="C36" s="1">
        <v>618</v>
      </c>
      <c r="D36" s="3">
        <v>556200</v>
      </c>
      <c r="E36" s="3">
        <v>-6.4594898223900001</v>
      </c>
      <c r="F36" s="3">
        <v>9.3269939422599997</v>
      </c>
      <c r="G36" s="3">
        <v>15.7864837646</v>
      </c>
      <c r="H36" s="3">
        <v>3.11091087358</v>
      </c>
      <c r="I36" s="3">
        <v>5.4391500369600001</v>
      </c>
      <c r="J36" s="3">
        <v>1922.5429198700001</v>
      </c>
      <c r="K36" s="14" t="s">
        <v>23</v>
      </c>
    </row>
    <row r="37" spans="1:18" x14ac:dyDescent="0.25">
      <c r="A37" s="1">
        <v>3</v>
      </c>
      <c r="B37" s="1">
        <v>2</v>
      </c>
      <c r="C37" s="1">
        <v>398</v>
      </c>
      <c r="D37" s="3">
        <v>358200</v>
      </c>
      <c r="E37" s="3">
        <v>-2.16492176056</v>
      </c>
      <c r="F37" s="3">
        <v>6.4520611763</v>
      </c>
      <c r="G37" s="3">
        <v>8.6169829368599995</v>
      </c>
      <c r="H37" s="3">
        <v>3.6146958018099999</v>
      </c>
      <c r="I37" s="3">
        <v>1.6094787616099999</v>
      </c>
      <c r="J37" s="3">
        <v>1438.64892912</v>
      </c>
      <c r="K37" s="14" t="s">
        <v>23</v>
      </c>
    </row>
    <row r="38" spans="1:18" x14ac:dyDescent="0.25">
      <c r="A38" s="1">
        <v>30</v>
      </c>
      <c r="B38" s="1">
        <v>29</v>
      </c>
      <c r="C38" s="1">
        <v>605</v>
      </c>
      <c r="D38" s="3">
        <v>544500</v>
      </c>
      <c r="E38" s="3">
        <v>-5.69732570648</v>
      </c>
      <c r="F38" s="3">
        <v>9.9477968215899999</v>
      </c>
      <c r="G38" s="3">
        <v>15.6451225281</v>
      </c>
      <c r="H38" s="3">
        <v>4.0084646209199999</v>
      </c>
      <c r="I38" s="3">
        <v>5.2848845237499997</v>
      </c>
      <c r="J38" s="3">
        <v>2425.1210956599998</v>
      </c>
      <c r="K38" s="14" t="s">
        <v>23</v>
      </c>
    </row>
    <row r="39" spans="1:18" x14ac:dyDescent="0.25">
      <c r="A39" s="1">
        <v>32</v>
      </c>
      <c r="B39" s="1">
        <v>31</v>
      </c>
      <c r="C39" s="1">
        <v>568</v>
      </c>
      <c r="D39" s="3">
        <v>511200</v>
      </c>
      <c r="E39" s="3">
        <v>-4.5306301116899999</v>
      </c>
      <c r="F39" s="3">
        <v>9.7085895538300004</v>
      </c>
      <c r="G39" s="3">
        <v>14.2392196655</v>
      </c>
      <c r="H39" s="3">
        <v>4.1382218548900003</v>
      </c>
      <c r="I39" s="3">
        <v>5.1016317752200004</v>
      </c>
      <c r="J39" s="3">
        <v>2350.5100135799998</v>
      </c>
      <c r="K39" s="14" t="s">
        <v>23</v>
      </c>
    </row>
    <row r="40" spans="1:18" x14ac:dyDescent="0.25">
      <c r="A40" s="1">
        <v>14</v>
      </c>
      <c r="B40" s="1">
        <v>13</v>
      </c>
      <c r="C40" s="1">
        <v>616</v>
      </c>
      <c r="D40" s="3">
        <v>554400</v>
      </c>
      <c r="E40" s="3">
        <v>-4.8245191574100001</v>
      </c>
      <c r="F40" s="3">
        <v>10.861488342299999</v>
      </c>
      <c r="G40" s="3">
        <v>15.686007499700001</v>
      </c>
      <c r="H40" s="3">
        <v>4.5768405903499998</v>
      </c>
      <c r="I40" s="3">
        <v>5.6231778874499998</v>
      </c>
      <c r="J40" s="3">
        <v>2819.3338036499999</v>
      </c>
      <c r="K40" s="14" t="s">
        <v>23</v>
      </c>
    </row>
    <row r="41" spans="1:18" x14ac:dyDescent="0.25">
      <c r="A41" s="1">
        <v>37</v>
      </c>
      <c r="B41" s="1">
        <v>36</v>
      </c>
      <c r="C41" s="1">
        <v>1237</v>
      </c>
      <c r="D41" s="3">
        <v>1113300</v>
      </c>
      <c r="E41" s="3">
        <v>0.95185589790299996</v>
      </c>
      <c r="F41" s="3">
        <v>10.6649007797</v>
      </c>
      <c r="G41" s="3">
        <v>9.7130448818200001</v>
      </c>
      <c r="H41" s="3">
        <v>8.2653058842499991</v>
      </c>
      <c r="I41" s="3">
        <v>1.8760852262700001</v>
      </c>
      <c r="J41" s="3">
        <v>10224.1833788</v>
      </c>
      <c r="K41" s="14" t="s">
        <v>23</v>
      </c>
    </row>
    <row r="42" spans="1:18" x14ac:dyDescent="0.25">
      <c r="A42" s="1">
        <v>36</v>
      </c>
      <c r="B42" s="1">
        <v>35</v>
      </c>
      <c r="C42" s="1">
        <v>573</v>
      </c>
      <c r="D42" s="3">
        <v>515700</v>
      </c>
      <c r="E42" s="3">
        <v>8.4249773025499994</v>
      </c>
      <c r="F42" s="3">
        <v>13.1922626495</v>
      </c>
      <c r="G42" s="3">
        <v>4.7672853469799996</v>
      </c>
      <c r="H42" s="3">
        <v>11.879521647900001</v>
      </c>
      <c r="I42" s="3">
        <v>0.71659238930400004</v>
      </c>
      <c r="J42" s="3">
        <v>6806.9659042399999</v>
      </c>
      <c r="K42" s="14" t="s">
        <v>23</v>
      </c>
    </row>
    <row r="44" spans="1:18" x14ac:dyDescent="0.25">
      <c r="D44" t="s">
        <v>10</v>
      </c>
      <c r="E44" s="3">
        <f>MIN(E2:E42)</f>
        <v>-23.704925537099999</v>
      </c>
      <c r="F44" s="3">
        <f t="shared" ref="F44:J44" si="0">MIN(F2:F42)</f>
        <v>-3.2360050678299999</v>
      </c>
      <c r="G44" s="3">
        <f t="shared" si="0"/>
        <v>4.7672853469799996</v>
      </c>
      <c r="H44" s="3">
        <f t="shared" si="0"/>
        <v>-10.8350807604</v>
      </c>
      <c r="I44" s="3">
        <f t="shared" si="0"/>
        <v>0.71659238930400004</v>
      </c>
      <c r="J44" s="3">
        <f t="shared" si="0"/>
        <v>-7535.12601137</v>
      </c>
      <c r="K44" s="14"/>
      <c r="O44">
        <v>-23.704925537099999</v>
      </c>
      <c r="P44">
        <v>13.1922626495</v>
      </c>
      <c r="Q44">
        <v>-1.64</v>
      </c>
      <c r="R44">
        <v>3.16</v>
      </c>
    </row>
    <row r="45" spans="1:18" x14ac:dyDescent="0.25">
      <c r="D45" t="s">
        <v>11</v>
      </c>
      <c r="E45" s="3">
        <f>MAX(E2:E42)</f>
        <v>8.4249773025499994</v>
      </c>
      <c r="F45" s="3">
        <f t="shared" ref="F45:J45" si="1">MAX(F2:F42)</f>
        <v>13.1922626495</v>
      </c>
      <c r="G45" s="3">
        <f t="shared" si="1"/>
        <v>26.583895921700002</v>
      </c>
      <c r="H45" s="3">
        <f t="shared" si="1"/>
        <v>11.879521647900001</v>
      </c>
      <c r="I45" s="3">
        <f t="shared" si="1"/>
        <v>7.4920355342800002</v>
      </c>
      <c r="J45" s="3">
        <f t="shared" si="1"/>
        <v>10224.1833788</v>
      </c>
      <c r="K45" s="14"/>
    </row>
    <row r="46" spans="1:18" x14ac:dyDescent="0.25">
      <c r="D46" t="s">
        <v>12</v>
      </c>
      <c r="E46" s="3">
        <f>AVERAGE(E2:E42)</f>
        <v>-8.4247809793896842</v>
      </c>
      <c r="F46" s="3">
        <f t="shared" ref="F46:J46" si="2">AVERAGE(F2:F42)</f>
        <v>4.1148135458537247</v>
      </c>
      <c r="G46" s="3">
        <f t="shared" si="2"/>
        <v>12.539594525250729</v>
      </c>
      <c r="H46" s="3">
        <f>AVERAGE(H2:H42)</f>
        <v>-1.6391134501308788</v>
      </c>
      <c r="I46" s="3">
        <f>AVERAGE(I2:I42)</f>
        <v>3.1576278261588779</v>
      </c>
      <c r="J46" s="3">
        <f t="shared" si="2"/>
        <v>-842.99116385609773</v>
      </c>
      <c r="K46" s="14"/>
    </row>
    <row r="47" spans="1:18" x14ac:dyDescent="0.25">
      <c r="D47" t="s">
        <v>17</v>
      </c>
      <c r="E47" s="3">
        <f>STDEV(E2:E42)</f>
        <v>5.3795636646947598</v>
      </c>
      <c r="F47" s="3">
        <f t="shared" ref="F47:J47" si="3">STDEV(F2:F42)</f>
        <v>3.833334625435493</v>
      </c>
      <c r="G47" s="3">
        <f t="shared" si="3"/>
        <v>4.9512020379278923</v>
      </c>
      <c r="H47" s="3">
        <f t="shared" si="3"/>
        <v>4.1358250880197245</v>
      </c>
      <c r="I47" s="3">
        <f>AVERAGE(I2:I42)</f>
        <v>3.1576278261588779</v>
      </c>
      <c r="J47" s="3">
        <f t="shared" si="3"/>
        <v>2951.4379372534404</v>
      </c>
      <c r="K47" s="14"/>
    </row>
  </sheetData>
  <sortState ref="A2:K42">
    <sortCondition ref="H2:H42"/>
  </sortState>
  <pageMargins left="0.7" right="0.7" top="0.75" bottom="0.75" header="0.3" footer="0.3"/>
  <pageSetup paperSize="9" orientation="portrait" horizontalDpi="0" verticalDpi="0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1"/>
  <sheetViews>
    <sheetView workbookViewId="0">
      <selection activeCell="N28" sqref="N28"/>
    </sheetView>
  </sheetViews>
  <sheetFormatPr defaultRowHeight="15.75" x14ac:dyDescent="0.25"/>
  <cols>
    <col min="3" max="3" width="9.125" bestFit="1" customWidth="1"/>
    <col min="4" max="4" width="10.375" bestFit="1" customWidth="1"/>
    <col min="5" max="9" width="9.125" bestFit="1" customWidth="1"/>
    <col min="17" max="17" width="12.375" bestFit="1" customWidth="1"/>
    <col min="18" max="18" width="12.75" bestFit="1" customWidth="1"/>
  </cols>
  <sheetData>
    <row r="1" spans="1:18" x14ac:dyDescent="0.25">
      <c r="B1" s="1" t="s">
        <v>0</v>
      </c>
      <c r="C1" s="1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20</v>
      </c>
    </row>
    <row r="2" spans="1:18" x14ac:dyDescent="0.25">
      <c r="A2" s="1">
        <v>32</v>
      </c>
      <c r="B2" s="1">
        <v>31</v>
      </c>
      <c r="C2" s="3">
        <v>539</v>
      </c>
      <c r="D2" s="3">
        <v>485100</v>
      </c>
      <c r="E2" s="3">
        <v>-12.1904935837</v>
      </c>
      <c r="F2" s="3">
        <v>-1.2472667694099999</v>
      </c>
      <c r="G2" s="3">
        <v>10.943226814300001</v>
      </c>
      <c r="H2" s="3">
        <v>-9.4841223231900003</v>
      </c>
      <c r="I2" s="3">
        <v>1.8375076911199999</v>
      </c>
      <c r="J2" s="14" t="str">
        <f t="shared" ref="J2:J46" si="0">IF(H2&lt;=0,"A", IF(H2&lt;=15,"B", "C"))</f>
        <v>A</v>
      </c>
    </row>
    <row r="3" spans="1:18" x14ac:dyDescent="0.25">
      <c r="A3" s="1">
        <v>44</v>
      </c>
      <c r="B3" s="1">
        <v>43</v>
      </c>
      <c r="C3" s="3">
        <v>549</v>
      </c>
      <c r="D3" s="3">
        <v>494100</v>
      </c>
      <c r="E3" s="3">
        <v>-11.6553344727</v>
      </c>
      <c r="F3" s="3">
        <v>-6.1655559539800002</v>
      </c>
      <c r="G3" s="3">
        <v>5.4897785186799997</v>
      </c>
      <c r="H3" s="3">
        <v>-9.3913432635500005</v>
      </c>
      <c r="I3" s="3">
        <v>0.90362731512399996</v>
      </c>
      <c r="J3" s="14" t="str">
        <f t="shared" si="0"/>
        <v>A</v>
      </c>
    </row>
    <row r="4" spans="1:18" x14ac:dyDescent="0.25">
      <c r="A4" s="1">
        <v>39</v>
      </c>
      <c r="B4" s="1">
        <v>38</v>
      </c>
      <c r="C4" s="3">
        <v>578</v>
      </c>
      <c r="D4" s="3">
        <v>520200</v>
      </c>
      <c r="E4" s="3">
        <v>-13.9596185684</v>
      </c>
      <c r="F4" s="3">
        <v>0.409423828125</v>
      </c>
      <c r="G4" s="3">
        <v>14.369042396499999</v>
      </c>
      <c r="H4" s="3">
        <v>-8.7137642401700006</v>
      </c>
      <c r="I4" s="3">
        <v>2.3917427402899998</v>
      </c>
      <c r="J4" s="14" t="str">
        <f t="shared" si="0"/>
        <v>A</v>
      </c>
      <c r="Q4" s="15" t="s">
        <v>21</v>
      </c>
      <c r="R4" t="s">
        <v>25</v>
      </c>
    </row>
    <row r="5" spans="1:18" x14ac:dyDescent="0.25">
      <c r="A5" s="1">
        <v>7</v>
      </c>
      <c r="B5" s="1">
        <v>6</v>
      </c>
      <c r="C5" s="3">
        <v>428</v>
      </c>
      <c r="D5" s="3">
        <v>385200</v>
      </c>
      <c r="E5" s="3">
        <v>-12.3135986328</v>
      </c>
      <c r="F5" s="3">
        <v>1.5365653038</v>
      </c>
      <c r="G5" s="3">
        <v>13.8501639366</v>
      </c>
      <c r="H5" s="3">
        <v>-7.8677964249499999</v>
      </c>
      <c r="I5" s="3">
        <v>2.5237302236499999</v>
      </c>
      <c r="J5" s="14" t="str">
        <f t="shared" si="0"/>
        <v>A</v>
      </c>
      <c r="Q5" s="16" t="s">
        <v>22</v>
      </c>
      <c r="R5" s="17">
        <v>11</v>
      </c>
    </row>
    <row r="6" spans="1:18" x14ac:dyDescent="0.25">
      <c r="A6" s="1">
        <v>38</v>
      </c>
      <c r="B6" s="1">
        <v>37</v>
      </c>
      <c r="C6" s="3">
        <v>426</v>
      </c>
      <c r="D6" s="3">
        <v>383400</v>
      </c>
      <c r="E6" s="3">
        <v>-11.2313432693</v>
      </c>
      <c r="F6" s="3">
        <v>2.9143552780199999</v>
      </c>
      <c r="G6" s="3">
        <v>14.1456985474</v>
      </c>
      <c r="H6" s="3">
        <v>-4.7312492260900001</v>
      </c>
      <c r="I6" s="3">
        <v>2.5355419612299999</v>
      </c>
      <c r="J6" s="14" t="str">
        <f t="shared" si="0"/>
        <v>A</v>
      </c>
      <c r="Q6" s="16" t="s">
        <v>23</v>
      </c>
      <c r="R6" s="17">
        <v>26</v>
      </c>
    </row>
    <row r="7" spans="1:18" x14ac:dyDescent="0.25">
      <c r="A7" s="1">
        <v>37</v>
      </c>
      <c r="B7" s="1">
        <v>36</v>
      </c>
      <c r="C7" s="3">
        <v>566</v>
      </c>
      <c r="D7" s="3">
        <v>509400</v>
      </c>
      <c r="E7" s="3">
        <v>-8.7687177658100008</v>
      </c>
      <c r="F7" s="3">
        <v>0.36841678619399998</v>
      </c>
      <c r="G7" s="3">
        <v>9.1371345519999991</v>
      </c>
      <c r="H7" s="3">
        <v>-3.4692189491300001</v>
      </c>
      <c r="I7" s="3">
        <v>1.4667523037700001</v>
      </c>
      <c r="J7" s="14" t="str">
        <f t="shared" si="0"/>
        <v>A</v>
      </c>
      <c r="Q7" s="16" t="s">
        <v>31</v>
      </c>
      <c r="R7" s="17">
        <v>8</v>
      </c>
    </row>
    <row r="8" spans="1:18" x14ac:dyDescent="0.25">
      <c r="A8" s="1">
        <v>27</v>
      </c>
      <c r="B8" s="1">
        <v>26</v>
      </c>
      <c r="C8" s="3">
        <v>612</v>
      </c>
      <c r="D8" s="3">
        <v>550800</v>
      </c>
      <c r="E8" s="3">
        <v>-13.8046922684</v>
      </c>
      <c r="F8" s="3">
        <v>1.5193176269499999</v>
      </c>
      <c r="G8" s="3">
        <v>15.3240098953</v>
      </c>
      <c r="H8" s="3">
        <v>-3.1095370443800001</v>
      </c>
      <c r="I8" s="3">
        <v>3.8281137041900002</v>
      </c>
      <c r="J8" s="14" t="str">
        <f t="shared" si="0"/>
        <v>A</v>
      </c>
      <c r="Q8" s="16" t="s">
        <v>24</v>
      </c>
      <c r="R8" s="17">
        <v>45</v>
      </c>
    </row>
    <row r="9" spans="1:18" x14ac:dyDescent="0.25">
      <c r="A9" s="1">
        <v>30</v>
      </c>
      <c r="B9" s="1">
        <v>29</v>
      </c>
      <c r="C9" s="3">
        <v>593</v>
      </c>
      <c r="D9" s="3">
        <v>533700</v>
      </c>
      <c r="E9" s="3">
        <v>-11.256741523700001</v>
      </c>
      <c r="F9" s="3">
        <v>6.6863327026399997</v>
      </c>
      <c r="G9" s="3">
        <v>17.9430742264</v>
      </c>
      <c r="H9" s="3">
        <v>2.7798894726199999</v>
      </c>
      <c r="I9" s="3">
        <v>3.27377008717</v>
      </c>
      <c r="J9" s="14" t="str">
        <f t="shared" si="0"/>
        <v>B</v>
      </c>
    </row>
    <row r="10" spans="1:18" x14ac:dyDescent="0.25">
      <c r="A10" s="1">
        <v>25</v>
      </c>
      <c r="B10" s="1">
        <v>24</v>
      </c>
      <c r="C10" s="3">
        <v>668</v>
      </c>
      <c r="D10" s="3">
        <v>601200</v>
      </c>
      <c r="E10" s="3">
        <v>-11.337325096100001</v>
      </c>
      <c r="F10" s="3">
        <v>3.4784822464</v>
      </c>
      <c r="G10" s="3">
        <v>14.815807342499999</v>
      </c>
      <c r="H10" s="3">
        <v>-2.4905218067999999</v>
      </c>
      <c r="I10" s="3">
        <v>3.7656065124600002</v>
      </c>
      <c r="J10" s="14" t="str">
        <f t="shared" si="0"/>
        <v>A</v>
      </c>
    </row>
    <row r="11" spans="1:18" x14ac:dyDescent="0.25">
      <c r="A11" s="1">
        <v>26</v>
      </c>
      <c r="B11" s="1">
        <v>25</v>
      </c>
      <c r="C11" s="3">
        <v>606</v>
      </c>
      <c r="D11" s="3">
        <v>545400</v>
      </c>
      <c r="E11" s="3">
        <v>-11.632217407200001</v>
      </c>
      <c r="F11" s="3">
        <v>3.0473518371599999</v>
      </c>
      <c r="G11" s="3">
        <v>14.6795692444</v>
      </c>
      <c r="H11" s="3">
        <v>-1.7640006196</v>
      </c>
      <c r="I11" s="3">
        <v>3.6300649638700002</v>
      </c>
      <c r="J11" s="14" t="str">
        <f t="shared" si="0"/>
        <v>A</v>
      </c>
    </row>
    <row r="12" spans="1:18" x14ac:dyDescent="0.25">
      <c r="A12" s="1">
        <v>35</v>
      </c>
      <c r="B12" s="1">
        <v>34</v>
      </c>
      <c r="C12" s="3">
        <v>427</v>
      </c>
      <c r="D12" s="3">
        <v>384300</v>
      </c>
      <c r="E12" s="3">
        <v>-9.2950649261499994</v>
      </c>
      <c r="F12" s="3">
        <v>3.9828205108599999</v>
      </c>
      <c r="G12" s="3">
        <v>13.277885437</v>
      </c>
      <c r="H12" s="3">
        <v>-1.5636268957399999</v>
      </c>
      <c r="I12" s="3">
        <v>1.7400651090299999</v>
      </c>
      <c r="J12" s="14" t="str">
        <f t="shared" si="0"/>
        <v>A</v>
      </c>
    </row>
    <row r="13" spans="1:18" x14ac:dyDescent="0.25">
      <c r="A13" s="1">
        <v>43</v>
      </c>
      <c r="B13" s="1">
        <v>42</v>
      </c>
      <c r="C13" s="3">
        <v>508</v>
      </c>
      <c r="D13" s="3">
        <v>457200</v>
      </c>
      <c r="E13" s="3">
        <v>-11.6835870743</v>
      </c>
      <c r="F13" s="3">
        <v>3.8213663101200002</v>
      </c>
      <c r="G13" s="3">
        <v>15.5049533844</v>
      </c>
      <c r="H13" s="3">
        <v>-1.22954368685</v>
      </c>
      <c r="I13" s="3">
        <v>4.4216529426299997</v>
      </c>
      <c r="J13" s="14" t="str">
        <f t="shared" si="0"/>
        <v>A</v>
      </c>
    </row>
    <row r="14" spans="1:18" x14ac:dyDescent="0.25">
      <c r="A14" s="1">
        <v>24</v>
      </c>
      <c r="B14" s="1">
        <v>23</v>
      </c>
      <c r="C14" s="3">
        <v>520</v>
      </c>
      <c r="D14" s="3">
        <v>468000</v>
      </c>
      <c r="E14" s="3">
        <v>-15.563958167999999</v>
      </c>
      <c r="F14" s="3">
        <v>3.5313806533799998</v>
      </c>
      <c r="G14" s="3">
        <v>19.095338821399999</v>
      </c>
      <c r="H14" s="3">
        <v>1.1337646273499999</v>
      </c>
      <c r="I14" s="3">
        <v>2.6646128526099999</v>
      </c>
      <c r="J14" s="14" t="str">
        <f t="shared" si="0"/>
        <v>B</v>
      </c>
    </row>
    <row r="15" spans="1:18" x14ac:dyDescent="0.25">
      <c r="A15" s="1">
        <v>34</v>
      </c>
      <c r="B15" s="1">
        <v>33</v>
      </c>
      <c r="C15" s="3">
        <v>598</v>
      </c>
      <c r="D15" s="3">
        <v>538200</v>
      </c>
      <c r="E15" s="3">
        <v>-13.337112426799999</v>
      </c>
      <c r="F15" s="3">
        <v>7.3065366745000002</v>
      </c>
      <c r="G15" s="3">
        <v>20.643649101299999</v>
      </c>
      <c r="H15" s="3">
        <v>0.94994022774499998</v>
      </c>
      <c r="I15" s="3">
        <v>3.8871532076399999</v>
      </c>
      <c r="J15" s="14" t="str">
        <f t="shared" si="0"/>
        <v>B</v>
      </c>
    </row>
    <row r="16" spans="1:18" x14ac:dyDescent="0.25">
      <c r="A16" s="1">
        <v>20</v>
      </c>
      <c r="B16" s="1">
        <v>19</v>
      </c>
      <c r="C16" s="3">
        <v>532</v>
      </c>
      <c r="D16" s="3">
        <v>478800</v>
      </c>
      <c r="E16" s="3">
        <v>-8.3734941482499998</v>
      </c>
      <c r="F16" s="3">
        <v>3.2707509994500001</v>
      </c>
      <c r="G16" s="3">
        <v>11.6442451477</v>
      </c>
      <c r="H16" s="3">
        <v>0.32667594744700001</v>
      </c>
      <c r="I16" s="3">
        <v>2.0792331928499999</v>
      </c>
      <c r="J16" s="14" t="str">
        <f t="shared" si="0"/>
        <v>B</v>
      </c>
    </row>
    <row r="17" spans="1:10" x14ac:dyDescent="0.25">
      <c r="A17" s="1">
        <v>33</v>
      </c>
      <c r="B17" s="1">
        <v>32</v>
      </c>
      <c r="C17" s="3">
        <v>602</v>
      </c>
      <c r="D17" s="3">
        <v>541800</v>
      </c>
      <c r="E17" s="3">
        <v>-10.584169387799999</v>
      </c>
      <c r="F17" s="3">
        <v>4.6342496871899996</v>
      </c>
      <c r="G17" s="3">
        <v>15.218419075</v>
      </c>
      <c r="H17" s="3">
        <v>0.384329097216</v>
      </c>
      <c r="I17" s="3">
        <v>3.0147178535700001</v>
      </c>
      <c r="J17" s="14" t="str">
        <f t="shared" si="0"/>
        <v>B</v>
      </c>
    </row>
    <row r="18" spans="1:10" x14ac:dyDescent="0.25">
      <c r="A18" s="1">
        <v>31</v>
      </c>
      <c r="B18" s="1">
        <v>30</v>
      </c>
      <c r="C18" s="3">
        <v>557</v>
      </c>
      <c r="D18" s="3">
        <v>501300</v>
      </c>
      <c r="E18" s="3">
        <v>-8.4297695159899995</v>
      </c>
      <c r="F18" s="3">
        <v>8.1876220703100007</v>
      </c>
      <c r="G18" s="3">
        <v>16.617391586299998</v>
      </c>
      <c r="H18" s="3">
        <v>0.91100083989799996</v>
      </c>
      <c r="I18" s="3">
        <v>2.4515648305400002</v>
      </c>
      <c r="J18" s="14" t="str">
        <f t="shared" si="0"/>
        <v>B</v>
      </c>
    </row>
    <row r="19" spans="1:10" x14ac:dyDescent="0.25">
      <c r="A19" s="1">
        <v>45</v>
      </c>
      <c r="B19" s="1">
        <v>44</v>
      </c>
      <c r="C19" s="3">
        <v>523</v>
      </c>
      <c r="D19" s="3">
        <v>470700</v>
      </c>
      <c r="E19" s="3">
        <v>-6.6365747451799999</v>
      </c>
      <c r="F19" s="3">
        <v>5.5536336898799998</v>
      </c>
      <c r="G19" s="3">
        <v>12.190208435100001</v>
      </c>
      <c r="H19" s="3">
        <v>1.22799719907</v>
      </c>
      <c r="I19" s="3">
        <v>2.4938294652300002</v>
      </c>
      <c r="J19" s="14" t="str">
        <f t="shared" si="0"/>
        <v>B</v>
      </c>
    </row>
    <row r="20" spans="1:10" x14ac:dyDescent="0.25">
      <c r="A20" s="1">
        <v>16</v>
      </c>
      <c r="B20" s="1">
        <v>15</v>
      </c>
      <c r="C20" s="3">
        <v>542</v>
      </c>
      <c r="D20" s="3">
        <v>487800</v>
      </c>
      <c r="E20" s="3">
        <v>-7.1646947860700001</v>
      </c>
      <c r="F20" s="3">
        <v>8.1730642318700006</v>
      </c>
      <c r="G20" s="3">
        <v>15.3377590179</v>
      </c>
      <c r="H20" s="3">
        <v>1.71762395961</v>
      </c>
      <c r="I20" s="3">
        <v>3.3597685907299999</v>
      </c>
      <c r="J20" s="14" t="str">
        <f t="shared" si="0"/>
        <v>B</v>
      </c>
    </row>
    <row r="21" spans="1:10" x14ac:dyDescent="0.25">
      <c r="A21" s="1">
        <v>13</v>
      </c>
      <c r="B21" s="1">
        <v>12</v>
      </c>
      <c r="C21" s="3">
        <v>434</v>
      </c>
      <c r="D21" s="3">
        <v>390600</v>
      </c>
      <c r="E21" s="3">
        <v>-6.4283065795900001</v>
      </c>
      <c r="F21" s="3">
        <v>6.5103054046600004</v>
      </c>
      <c r="G21" s="3">
        <v>12.9386119843</v>
      </c>
      <c r="H21" s="3">
        <v>1.91754319371</v>
      </c>
      <c r="I21" s="3">
        <v>2.5152410830999998</v>
      </c>
      <c r="J21" s="14" t="str">
        <f t="shared" si="0"/>
        <v>B</v>
      </c>
    </row>
    <row r="22" spans="1:10" x14ac:dyDescent="0.25">
      <c r="A22" s="1">
        <v>42</v>
      </c>
      <c r="B22" s="1">
        <v>41</v>
      </c>
      <c r="C22" s="3">
        <v>552</v>
      </c>
      <c r="D22" s="3">
        <v>496800</v>
      </c>
      <c r="E22" s="3">
        <v>-6.8435525894199998</v>
      </c>
      <c r="F22" s="3">
        <v>5.4235501289399997</v>
      </c>
      <c r="G22" s="3">
        <v>12.2671027184</v>
      </c>
      <c r="H22" s="3">
        <v>1.9778320089600001</v>
      </c>
      <c r="I22" s="3">
        <v>1.8942462464400001</v>
      </c>
      <c r="J22" s="14" t="str">
        <f t="shared" si="0"/>
        <v>B</v>
      </c>
    </row>
    <row r="23" spans="1:10" x14ac:dyDescent="0.25">
      <c r="A23" s="1">
        <v>41</v>
      </c>
      <c r="B23" s="1">
        <v>40</v>
      </c>
      <c r="C23" s="3">
        <v>538</v>
      </c>
      <c r="D23" s="3">
        <v>484200</v>
      </c>
      <c r="E23" s="3">
        <v>-9.3707656860400004</v>
      </c>
      <c r="F23" s="3">
        <v>6.5444679260300003</v>
      </c>
      <c r="G23" s="3">
        <v>15.9152336121</v>
      </c>
      <c r="H23" s="3">
        <v>2.34751207944</v>
      </c>
      <c r="I23" s="3">
        <v>1.60236337322</v>
      </c>
      <c r="J23" s="14" t="str">
        <f t="shared" si="0"/>
        <v>B</v>
      </c>
    </row>
    <row r="24" spans="1:10" x14ac:dyDescent="0.25">
      <c r="A24" s="1">
        <v>40</v>
      </c>
      <c r="B24" s="1">
        <v>39</v>
      </c>
      <c r="C24" s="3">
        <v>571</v>
      </c>
      <c r="D24" s="3">
        <v>513900</v>
      </c>
      <c r="E24" s="3">
        <v>-8.3051853179900004</v>
      </c>
      <c r="F24" s="3">
        <v>9.2344961166400008</v>
      </c>
      <c r="G24" s="3">
        <v>17.539681434599999</v>
      </c>
      <c r="H24" s="3">
        <v>2.4815441029700001</v>
      </c>
      <c r="I24" s="3">
        <v>2.8020866491800001</v>
      </c>
      <c r="J24" s="14" t="str">
        <f t="shared" si="0"/>
        <v>B</v>
      </c>
    </row>
    <row r="25" spans="1:10" x14ac:dyDescent="0.25">
      <c r="A25" s="1">
        <v>15</v>
      </c>
      <c r="B25" s="1">
        <v>14</v>
      </c>
      <c r="C25" s="3">
        <v>583</v>
      </c>
      <c r="D25" s="3">
        <v>524700</v>
      </c>
      <c r="E25" s="3">
        <v>-8.1776695251499998</v>
      </c>
      <c r="F25" s="3">
        <v>7.6127033233599999</v>
      </c>
      <c r="G25" s="3">
        <v>15.790372848500001</v>
      </c>
      <c r="H25" s="3">
        <v>2.4924949160200001</v>
      </c>
      <c r="I25" s="3">
        <v>3.6617292378999999</v>
      </c>
      <c r="J25" s="14" t="str">
        <f t="shared" si="0"/>
        <v>B</v>
      </c>
    </row>
    <row r="26" spans="1:10" x14ac:dyDescent="0.25">
      <c r="A26" s="1">
        <v>22</v>
      </c>
      <c r="B26" s="1">
        <v>21</v>
      </c>
      <c r="C26" s="3">
        <v>480</v>
      </c>
      <c r="D26" s="3">
        <v>432000</v>
      </c>
      <c r="E26" s="3">
        <v>-2.34465122223</v>
      </c>
      <c r="F26" s="3">
        <v>8.6152305603000006</v>
      </c>
      <c r="G26" s="3">
        <v>10.9598817825</v>
      </c>
      <c r="H26" s="3">
        <v>2.5167964736599999</v>
      </c>
      <c r="I26" s="3">
        <v>1.2635800348299999</v>
      </c>
      <c r="J26" s="14" t="str">
        <f t="shared" si="0"/>
        <v>B</v>
      </c>
    </row>
    <row r="27" spans="1:10" x14ac:dyDescent="0.25">
      <c r="A27" s="1">
        <v>36</v>
      </c>
      <c r="B27" s="1">
        <v>35</v>
      </c>
      <c r="C27" s="3">
        <v>540</v>
      </c>
      <c r="D27" s="3">
        <v>486000</v>
      </c>
      <c r="E27" s="3">
        <v>-6.6637544632000001</v>
      </c>
      <c r="F27" s="3">
        <v>11.3064661026</v>
      </c>
      <c r="G27" s="3">
        <v>17.970220565799998</v>
      </c>
      <c r="H27" s="3">
        <v>2.6749324957499998</v>
      </c>
      <c r="I27" s="3">
        <v>2.4836366882699998</v>
      </c>
      <c r="J27" s="14" t="str">
        <f t="shared" si="0"/>
        <v>B</v>
      </c>
    </row>
    <row r="28" spans="1:10" x14ac:dyDescent="0.25">
      <c r="A28" s="1">
        <v>12</v>
      </c>
      <c r="B28" s="1">
        <v>11</v>
      </c>
      <c r="C28" s="3">
        <v>555</v>
      </c>
      <c r="D28" s="3">
        <v>499500</v>
      </c>
      <c r="E28" s="3">
        <v>-6.7796893119800004</v>
      </c>
      <c r="F28" s="3">
        <v>10.858367919899999</v>
      </c>
      <c r="G28" s="3">
        <v>17.6380572319</v>
      </c>
      <c r="H28" s="3">
        <v>3.3939552182499999</v>
      </c>
      <c r="I28" s="3">
        <v>3.7711526842800001</v>
      </c>
      <c r="J28" s="14" t="str">
        <f t="shared" si="0"/>
        <v>B</v>
      </c>
    </row>
    <row r="29" spans="1:10" x14ac:dyDescent="0.25">
      <c r="A29" s="1">
        <v>19</v>
      </c>
      <c r="B29" s="1">
        <v>18</v>
      </c>
      <c r="C29" s="3">
        <v>557</v>
      </c>
      <c r="D29" s="3">
        <v>501300</v>
      </c>
      <c r="E29" s="3">
        <v>-9.60800647736</v>
      </c>
      <c r="F29" s="3">
        <v>15.111784934999999</v>
      </c>
      <c r="G29" s="3">
        <v>24.719791412399999</v>
      </c>
      <c r="H29" s="3">
        <v>3.6938842520000001</v>
      </c>
      <c r="I29" s="3">
        <v>5.5829783512400004</v>
      </c>
      <c r="J29" s="14" t="str">
        <f t="shared" si="0"/>
        <v>B</v>
      </c>
    </row>
    <row r="30" spans="1:10" x14ac:dyDescent="0.25">
      <c r="A30" s="1">
        <v>18</v>
      </c>
      <c r="B30" s="1">
        <v>17</v>
      </c>
      <c r="C30" s="3">
        <v>510</v>
      </c>
      <c r="D30" s="3">
        <v>459000</v>
      </c>
      <c r="E30" s="3">
        <v>-5.3951625824000002</v>
      </c>
      <c r="F30" s="3">
        <v>8.7472763061500007</v>
      </c>
      <c r="G30" s="3">
        <v>14.142438888499999</v>
      </c>
      <c r="H30" s="3">
        <v>3.8425712856600001</v>
      </c>
      <c r="I30" s="3">
        <v>3.05037575842</v>
      </c>
      <c r="J30" s="14" t="str">
        <f t="shared" si="0"/>
        <v>B</v>
      </c>
    </row>
    <row r="31" spans="1:10" x14ac:dyDescent="0.25">
      <c r="A31" s="1">
        <v>14</v>
      </c>
      <c r="B31" s="1">
        <v>13</v>
      </c>
      <c r="C31" s="3">
        <v>535</v>
      </c>
      <c r="D31" s="3">
        <v>481500</v>
      </c>
      <c r="E31" s="3">
        <v>-8.2158203125</v>
      </c>
      <c r="F31" s="3">
        <v>8.5170068740799998</v>
      </c>
      <c r="G31" s="3">
        <v>16.732827186600002</v>
      </c>
      <c r="H31" s="3">
        <v>4.0877425880100002</v>
      </c>
      <c r="I31" s="3">
        <v>4.1024942767099999</v>
      </c>
      <c r="J31" s="14" t="str">
        <f t="shared" si="0"/>
        <v>B</v>
      </c>
    </row>
    <row r="32" spans="1:10" x14ac:dyDescent="0.25">
      <c r="A32" s="1">
        <v>8</v>
      </c>
      <c r="B32" s="1">
        <v>7</v>
      </c>
      <c r="C32" s="3">
        <v>547</v>
      </c>
      <c r="D32" s="3">
        <v>492300</v>
      </c>
      <c r="E32" s="3">
        <v>-0.23055934906</v>
      </c>
      <c r="F32" s="3">
        <v>17.279056549100002</v>
      </c>
      <c r="G32" s="3">
        <v>17.509615898100002</v>
      </c>
      <c r="H32" s="3">
        <v>4.9010123125599998</v>
      </c>
      <c r="I32" s="3">
        <v>3.0595639438900002</v>
      </c>
      <c r="J32" s="14" t="str">
        <f t="shared" si="0"/>
        <v>B</v>
      </c>
    </row>
    <row r="33" spans="1:10" x14ac:dyDescent="0.25">
      <c r="A33" s="1">
        <v>21</v>
      </c>
      <c r="B33" s="1">
        <v>20</v>
      </c>
      <c r="C33" s="3">
        <v>501</v>
      </c>
      <c r="D33" s="3">
        <v>450900</v>
      </c>
      <c r="E33" s="3">
        <v>-5.6041107177700002</v>
      </c>
      <c r="F33" s="3">
        <v>11.7450475693</v>
      </c>
      <c r="G33" s="3">
        <v>17.349158287000002</v>
      </c>
      <c r="H33" s="3">
        <v>4.9487193101900004</v>
      </c>
      <c r="I33" s="3">
        <v>2.6301644507100002</v>
      </c>
      <c r="J33" s="14" t="str">
        <f t="shared" si="0"/>
        <v>B</v>
      </c>
    </row>
    <row r="34" spans="1:10" x14ac:dyDescent="0.25">
      <c r="A34" s="1">
        <v>17</v>
      </c>
      <c r="B34" s="1">
        <v>16</v>
      </c>
      <c r="C34" s="3">
        <v>562</v>
      </c>
      <c r="D34" s="3">
        <v>505800</v>
      </c>
      <c r="E34" s="3">
        <v>-5.4244041442900004</v>
      </c>
      <c r="F34" s="3">
        <v>10.4872999191</v>
      </c>
      <c r="G34" s="3">
        <v>15.9117040634</v>
      </c>
      <c r="H34" s="3">
        <v>5.3640216364100004</v>
      </c>
      <c r="I34" s="3">
        <v>3.4997428552300001</v>
      </c>
      <c r="J34" s="14" t="str">
        <f t="shared" si="0"/>
        <v>B</v>
      </c>
    </row>
    <row r="35" spans="1:10" x14ac:dyDescent="0.25">
      <c r="A35" s="1">
        <v>4</v>
      </c>
      <c r="B35" s="1">
        <v>3</v>
      </c>
      <c r="C35" s="3">
        <v>1169</v>
      </c>
      <c r="D35" s="3">
        <v>1052100</v>
      </c>
      <c r="E35" s="3">
        <v>-0.95627832412699998</v>
      </c>
      <c r="F35" s="3">
        <v>15.239220619199999</v>
      </c>
      <c r="G35" s="3">
        <v>16.195498943299999</v>
      </c>
      <c r="H35" s="3">
        <v>6.0094622346</v>
      </c>
      <c r="I35" s="3">
        <v>1.93510627859</v>
      </c>
      <c r="J35" s="14" t="str">
        <f t="shared" si="0"/>
        <v>B</v>
      </c>
    </row>
    <row r="36" spans="1:10" x14ac:dyDescent="0.25">
      <c r="A36" s="1">
        <v>23</v>
      </c>
      <c r="B36" s="1">
        <v>22</v>
      </c>
      <c r="C36" s="3">
        <v>531</v>
      </c>
      <c r="D36" s="3">
        <v>477900</v>
      </c>
      <c r="E36" s="3">
        <v>-10.5541276932</v>
      </c>
      <c r="F36" s="3">
        <v>14.6851387024</v>
      </c>
      <c r="G36" s="3">
        <v>25.239266395600001</v>
      </c>
      <c r="H36" s="3">
        <v>6.3966735629500002</v>
      </c>
      <c r="I36" s="3">
        <v>5.2833482391600004</v>
      </c>
      <c r="J36" s="14" t="str">
        <f t="shared" si="0"/>
        <v>B</v>
      </c>
    </row>
    <row r="37" spans="1:10" x14ac:dyDescent="0.25">
      <c r="A37" s="1">
        <v>5</v>
      </c>
      <c r="B37" s="1">
        <v>4</v>
      </c>
      <c r="C37" s="3">
        <v>580</v>
      </c>
      <c r="D37" s="3">
        <v>522000</v>
      </c>
      <c r="E37" s="3">
        <v>-4.12146759033</v>
      </c>
      <c r="F37" s="3">
        <v>22.213369369500001</v>
      </c>
      <c r="G37" s="3">
        <v>26.3348369598</v>
      </c>
      <c r="H37" s="3">
        <v>12.0885675027</v>
      </c>
      <c r="I37" s="3">
        <v>4.4041461653600003</v>
      </c>
      <c r="J37" s="14" t="str">
        <f t="shared" si="0"/>
        <v>B</v>
      </c>
    </row>
    <row r="38" spans="1:10" x14ac:dyDescent="0.25">
      <c r="A38" s="1">
        <v>28</v>
      </c>
      <c r="B38" s="1">
        <v>27</v>
      </c>
      <c r="C38" s="3">
        <v>511</v>
      </c>
      <c r="D38" s="3">
        <v>459900</v>
      </c>
      <c r="E38" s="3">
        <v>4.32081890106</v>
      </c>
      <c r="F38" s="3">
        <v>25.483543396000002</v>
      </c>
      <c r="G38" s="3">
        <v>21.162724494900001</v>
      </c>
      <c r="H38" s="3">
        <v>12.4079604821</v>
      </c>
      <c r="I38" s="3">
        <v>3.3469186746699999</v>
      </c>
      <c r="J38" s="14" t="str">
        <f t="shared" si="0"/>
        <v>B</v>
      </c>
    </row>
    <row r="39" spans="1:10" x14ac:dyDescent="0.25">
      <c r="A39" s="1">
        <v>6</v>
      </c>
      <c r="B39" s="1">
        <v>5</v>
      </c>
      <c r="C39" s="3">
        <v>492</v>
      </c>
      <c r="D39" s="3">
        <v>442800</v>
      </c>
      <c r="E39" s="3">
        <v>4.5432872772200001</v>
      </c>
      <c r="F39" s="3">
        <v>19.502632141100001</v>
      </c>
      <c r="G39" s="3">
        <v>14.9593448639</v>
      </c>
      <c r="H39" s="3">
        <v>16.973631577799999</v>
      </c>
      <c r="I39" s="3">
        <v>3.9347521539899999</v>
      </c>
      <c r="J39" s="14" t="str">
        <f t="shared" si="0"/>
        <v>C</v>
      </c>
    </row>
    <row r="40" spans="1:10" x14ac:dyDescent="0.25">
      <c r="A40" s="1">
        <v>29</v>
      </c>
      <c r="B40" s="1">
        <v>28</v>
      </c>
      <c r="C40" s="3">
        <v>536</v>
      </c>
      <c r="D40" s="3">
        <v>482400</v>
      </c>
      <c r="E40" s="3">
        <v>-3.3183307647700002</v>
      </c>
      <c r="F40" s="3">
        <v>19.0316123962</v>
      </c>
      <c r="G40" s="3">
        <v>22.349943160999999</v>
      </c>
      <c r="H40" s="3">
        <v>16.991959610399999</v>
      </c>
      <c r="I40" s="3">
        <v>3.9846384169200002</v>
      </c>
      <c r="J40" s="14" t="str">
        <f t="shared" si="0"/>
        <v>C</v>
      </c>
    </row>
    <row r="41" spans="1:10" x14ac:dyDescent="0.25">
      <c r="A41" s="1">
        <v>2</v>
      </c>
      <c r="B41" s="1">
        <v>1</v>
      </c>
      <c r="C41" s="3">
        <v>548</v>
      </c>
      <c r="D41" s="3">
        <v>493200</v>
      </c>
      <c r="E41" s="3">
        <v>3.3953490257299999</v>
      </c>
      <c r="F41" s="3">
        <v>29.152494430499999</v>
      </c>
      <c r="G41" s="3">
        <v>25.757145404799999</v>
      </c>
      <c r="H41" s="3">
        <v>17.248786217500001</v>
      </c>
      <c r="I41" s="3">
        <v>3.7826735514999998</v>
      </c>
      <c r="J41" s="14" t="str">
        <f t="shared" si="0"/>
        <v>C</v>
      </c>
    </row>
    <row r="42" spans="1:10" x14ac:dyDescent="0.25">
      <c r="A42" s="1">
        <v>9</v>
      </c>
      <c r="B42" s="1">
        <v>8</v>
      </c>
      <c r="C42" s="3">
        <v>513</v>
      </c>
      <c r="D42" s="3">
        <v>461700</v>
      </c>
      <c r="E42" s="3">
        <v>3.4827046394300001</v>
      </c>
      <c r="F42" s="3">
        <v>27.9053440094</v>
      </c>
      <c r="G42" s="3">
        <v>24.422639369999999</v>
      </c>
      <c r="H42" s="3">
        <v>18.900195906299999</v>
      </c>
      <c r="I42" s="3">
        <v>3.2696296920300001</v>
      </c>
      <c r="J42" s="14" t="str">
        <f t="shared" si="0"/>
        <v>C</v>
      </c>
    </row>
    <row r="43" spans="1:10" x14ac:dyDescent="0.25">
      <c r="A43" s="1">
        <v>10</v>
      </c>
      <c r="B43" s="1">
        <v>9</v>
      </c>
      <c r="C43" s="3">
        <v>522</v>
      </c>
      <c r="D43" s="3">
        <v>469800</v>
      </c>
      <c r="E43" s="3">
        <v>5.2746095657299996</v>
      </c>
      <c r="F43" s="3">
        <v>24.073453903200001</v>
      </c>
      <c r="G43" s="3">
        <v>18.7988443375</v>
      </c>
      <c r="H43" s="3">
        <v>15.368945112600001</v>
      </c>
      <c r="I43" s="3">
        <v>2.4126329971999998</v>
      </c>
      <c r="J43" s="14" t="str">
        <f t="shared" si="0"/>
        <v>C</v>
      </c>
    </row>
    <row r="44" spans="1:10" x14ac:dyDescent="0.25">
      <c r="A44" s="1">
        <v>11</v>
      </c>
      <c r="B44" s="1">
        <v>10</v>
      </c>
      <c r="C44" s="3">
        <v>549</v>
      </c>
      <c r="D44" s="3">
        <v>494100</v>
      </c>
      <c r="E44" s="3">
        <v>4.1428651809700003</v>
      </c>
      <c r="F44" s="3">
        <v>27.2204589844</v>
      </c>
      <c r="G44" s="3">
        <v>23.077593803399999</v>
      </c>
      <c r="H44" s="3">
        <v>16.4277197103</v>
      </c>
      <c r="I44" s="3">
        <v>4.1407805263800004</v>
      </c>
      <c r="J44" s="14" t="str">
        <f t="shared" si="0"/>
        <v>C</v>
      </c>
    </row>
    <row r="45" spans="1:10" x14ac:dyDescent="0.25">
      <c r="A45" s="1">
        <v>3</v>
      </c>
      <c r="B45" s="1">
        <v>2</v>
      </c>
      <c r="C45" s="3">
        <v>555</v>
      </c>
      <c r="D45" s="3">
        <v>499500</v>
      </c>
      <c r="E45" s="3">
        <v>-1.1303538084</v>
      </c>
      <c r="F45" s="3">
        <v>29.089691162099999</v>
      </c>
      <c r="G45" s="3">
        <v>30.220044970499998</v>
      </c>
      <c r="H45" s="3">
        <v>16.588950720100001</v>
      </c>
      <c r="I45" s="3">
        <v>6.4688761056999997</v>
      </c>
      <c r="J45" s="14" t="str">
        <f t="shared" si="0"/>
        <v>C</v>
      </c>
    </row>
    <row r="46" spans="1:10" x14ac:dyDescent="0.25">
      <c r="A46" s="1">
        <v>1</v>
      </c>
      <c r="B46" s="1">
        <v>0</v>
      </c>
      <c r="C46" s="3">
        <v>628</v>
      </c>
      <c r="D46" s="3">
        <v>565200</v>
      </c>
      <c r="E46" s="3">
        <v>0.80333924293500003</v>
      </c>
      <c r="F46" s="3">
        <v>31.565757751500001</v>
      </c>
      <c r="G46" s="3">
        <v>30.762418508500001</v>
      </c>
      <c r="H46" s="3">
        <v>16.8123335696</v>
      </c>
      <c r="I46" s="3">
        <v>6.1211230149200002</v>
      </c>
      <c r="J46" s="14" t="str">
        <f t="shared" si="0"/>
        <v>C</v>
      </c>
    </row>
    <row r="48" spans="1:10" x14ac:dyDescent="0.25">
      <c r="E48" s="3">
        <f>MIN(E2:E46)</f>
        <v>-15.563958167999999</v>
      </c>
      <c r="F48" s="3">
        <f t="shared" ref="F48:H48" si="1">MIN(F2:F46)</f>
        <v>-6.1655559539800002</v>
      </c>
      <c r="G48" s="3">
        <f t="shared" si="1"/>
        <v>5.4897785186799997</v>
      </c>
      <c r="H48" s="3">
        <f t="shared" si="1"/>
        <v>-9.4841223231900003</v>
      </c>
      <c r="I48" s="3">
        <f>MIN(I2:I46)</f>
        <v>0.90362731512399996</v>
      </c>
      <c r="J48" s="3"/>
    </row>
    <row r="49" spans="5:15" x14ac:dyDescent="0.25">
      <c r="E49" s="3">
        <f t="shared" ref="E49:H49" si="2">MAX(E2:E46)</f>
        <v>5.2746095657299996</v>
      </c>
      <c r="F49" s="3">
        <f t="shared" si="2"/>
        <v>31.565757751500001</v>
      </c>
      <c r="G49" s="3">
        <f t="shared" si="2"/>
        <v>30.762418508500001</v>
      </c>
      <c r="H49" s="3">
        <f t="shared" si="2"/>
        <v>18.900195906299999</v>
      </c>
      <c r="I49" s="3">
        <f>MAX(I2:I46)</f>
        <v>6.4688761056999997</v>
      </c>
      <c r="J49" s="3"/>
    </row>
    <row r="50" spans="5:15" x14ac:dyDescent="0.25">
      <c r="E50" s="3">
        <f t="shared" ref="E50:G50" si="3">AVERAGE(E2:E46)</f>
        <v>-6.5050606754084903</v>
      </c>
      <c r="F50" s="3">
        <f t="shared" si="3"/>
        <v>10.759213871424866</v>
      </c>
      <c r="G50" s="3">
        <f t="shared" si="3"/>
        <v>17.264274546832883</v>
      </c>
      <c r="H50" s="3">
        <f>AVERAGE(H2:H46)</f>
        <v>3.8771609993565779</v>
      </c>
      <c r="I50" s="3">
        <f>AVERAGE(I2:I46)</f>
        <v>3.1838452666120887</v>
      </c>
      <c r="J50" s="3"/>
      <c r="M50">
        <v>-15.563958167999999</v>
      </c>
      <c r="N50">
        <v>31.565757751500001</v>
      </c>
      <c r="O50">
        <v>3.8771609993565779</v>
      </c>
    </row>
    <row r="51" spans="5:15" x14ac:dyDescent="0.25">
      <c r="E51" s="3">
        <f t="shared" ref="E51:H51" si="4">STDEV(E2:E46)</f>
        <v>5.6612049632505741</v>
      </c>
      <c r="F51" s="3">
        <f t="shared" si="4"/>
        <v>9.3295285178776179</v>
      </c>
      <c r="G51" s="3">
        <f t="shared" si="4"/>
        <v>5.3285792375039112</v>
      </c>
      <c r="H51" s="3">
        <f t="shared" si="4"/>
        <v>7.6244725766295005</v>
      </c>
      <c r="I51" s="3">
        <f>AVERAGE(I2:I46)</f>
        <v>3.1838452666120887</v>
      </c>
      <c r="J51" s="3"/>
    </row>
  </sheetData>
  <sortState ref="A2:J46">
    <sortCondition ref="H2:H4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5"/>
  <sheetViews>
    <sheetView workbookViewId="0">
      <selection activeCell="M65" sqref="M65"/>
    </sheetView>
  </sheetViews>
  <sheetFormatPr defaultRowHeight="15.75" x14ac:dyDescent="0.25"/>
  <cols>
    <col min="3" max="3" width="9.125" bestFit="1" customWidth="1"/>
    <col min="4" max="4" width="10.375" bestFit="1" customWidth="1"/>
    <col min="5" max="9" width="9.125" bestFit="1" customWidth="1"/>
    <col min="15" max="15" width="12.375" bestFit="1" customWidth="1"/>
    <col min="16" max="16" width="12.75" bestFit="1" customWidth="1"/>
  </cols>
  <sheetData>
    <row r="1" spans="1:16" x14ac:dyDescent="0.25">
      <c r="A1" s="1" t="s">
        <v>0</v>
      </c>
      <c r="B1" t="s">
        <v>33</v>
      </c>
      <c r="C1" s="1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20</v>
      </c>
    </row>
    <row r="2" spans="1:16" x14ac:dyDescent="0.25">
      <c r="A2" s="1">
        <v>24</v>
      </c>
      <c r="B2" s="1">
        <v>23</v>
      </c>
      <c r="C2" s="3">
        <v>131</v>
      </c>
      <c r="D2" s="3">
        <v>117900</v>
      </c>
      <c r="E2" s="3">
        <v>12.3580083847</v>
      </c>
      <c r="F2" s="3">
        <v>13.3505048752</v>
      </c>
      <c r="G2" s="3">
        <v>0.99249649047900002</v>
      </c>
      <c r="H2" s="3">
        <v>12.823252699799999</v>
      </c>
      <c r="I2" s="3">
        <v>0.17179599779999999</v>
      </c>
      <c r="J2" s="14" t="str">
        <f>IF(H2&lt;=0,"A", IF(H2&lt;=15,"B", "C"))</f>
        <v>B</v>
      </c>
    </row>
    <row r="3" spans="1:16" x14ac:dyDescent="0.25">
      <c r="A3" s="1">
        <v>23</v>
      </c>
      <c r="B3" s="1">
        <v>22</v>
      </c>
      <c r="C3" s="3">
        <v>150</v>
      </c>
      <c r="D3" s="3">
        <v>135000</v>
      </c>
      <c r="E3" s="3">
        <v>11.3639268875</v>
      </c>
      <c r="F3" s="3">
        <v>13.061313629200001</v>
      </c>
      <c r="G3" s="3">
        <v>1.6973867416399999</v>
      </c>
      <c r="H3" s="3">
        <v>12.500377477000001</v>
      </c>
      <c r="I3" s="3">
        <v>0.25659797569100001</v>
      </c>
      <c r="J3" s="14" t="str">
        <f t="shared" ref="J3:J50" si="0">IF(H3&lt;=0,"A", IF(H3&lt;=15,"B", "C"))</f>
        <v>B</v>
      </c>
      <c r="O3" s="15" t="s">
        <v>21</v>
      </c>
      <c r="P3" t="s">
        <v>25</v>
      </c>
    </row>
    <row r="4" spans="1:16" x14ac:dyDescent="0.25">
      <c r="A4" s="1">
        <v>8</v>
      </c>
      <c r="B4" s="1">
        <v>7</v>
      </c>
      <c r="C4" s="3">
        <v>123</v>
      </c>
      <c r="D4" s="3">
        <v>110700</v>
      </c>
      <c r="E4" s="3">
        <v>13.2162466049</v>
      </c>
      <c r="F4" s="3">
        <v>15.993953704799999</v>
      </c>
      <c r="G4" s="3">
        <v>2.7777070999100002</v>
      </c>
      <c r="H4" s="3">
        <v>14.058039517899999</v>
      </c>
      <c r="I4" s="3">
        <v>0.54763815199200006</v>
      </c>
      <c r="J4" s="14" t="str">
        <f t="shared" si="0"/>
        <v>B</v>
      </c>
      <c r="O4" s="16" t="s">
        <v>23</v>
      </c>
      <c r="P4" s="17">
        <v>28</v>
      </c>
    </row>
    <row r="5" spans="1:16" x14ac:dyDescent="0.25">
      <c r="A5" s="1">
        <v>26</v>
      </c>
      <c r="B5" s="1">
        <v>25</v>
      </c>
      <c r="C5" s="3">
        <v>128</v>
      </c>
      <c r="D5" s="3">
        <v>115200</v>
      </c>
      <c r="E5" s="3">
        <v>-4.2875900268600002</v>
      </c>
      <c r="F5" s="3">
        <v>1.8681859970100001</v>
      </c>
      <c r="G5" s="3">
        <v>6.1557760238599997</v>
      </c>
      <c r="H5" s="3">
        <v>-2.6112771779299999</v>
      </c>
      <c r="I5" s="3">
        <v>1.33533964319</v>
      </c>
      <c r="J5" s="14" t="str">
        <f t="shared" si="0"/>
        <v>A</v>
      </c>
      <c r="O5" s="16" t="s">
        <v>31</v>
      </c>
      <c r="P5" s="17">
        <v>13</v>
      </c>
    </row>
    <row r="6" spans="1:16" x14ac:dyDescent="0.25">
      <c r="A6" s="1">
        <v>6</v>
      </c>
      <c r="B6" s="1">
        <v>5</v>
      </c>
      <c r="C6" s="3">
        <v>494</v>
      </c>
      <c r="D6" s="3">
        <v>444600</v>
      </c>
      <c r="E6" s="3">
        <v>3.9115409851099998</v>
      </c>
      <c r="F6" s="3">
        <v>12.157671928399999</v>
      </c>
      <c r="G6" s="3">
        <v>8.2461309433000007</v>
      </c>
      <c r="H6" s="3">
        <v>8.3075675539600002</v>
      </c>
      <c r="I6" s="3">
        <v>1.3183417393300001</v>
      </c>
      <c r="J6" s="14" t="str">
        <f t="shared" si="0"/>
        <v>B</v>
      </c>
      <c r="O6" s="16" t="s">
        <v>22</v>
      </c>
      <c r="P6" s="17">
        <v>8</v>
      </c>
    </row>
    <row r="7" spans="1:16" x14ac:dyDescent="0.25">
      <c r="A7" s="1">
        <v>7</v>
      </c>
      <c r="B7" s="1">
        <v>6</v>
      </c>
      <c r="C7" s="3">
        <v>428</v>
      </c>
      <c r="D7" s="3">
        <v>385200</v>
      </c>
      <c r="E7" s="3">
        <v>11.867967605600001</v>
      </c>
      <c r="F7" s="3">
        <v>21.899940490700001</v>
      </c>
      <c r="G7" s="3">
        <v>10.0319728851</v>
      </c>
      <c r="H7" s="3">
        <v>15.936723045100001</v>
      </c>
      <c r="I7" s="3">
        <v>1.8288553037999999</v>
      </c>
      <c r="J7" s="14" t="str">
        <f t="shared" si="0"/>
        <v>C</v>
      </c>
      <c r="O7" s="16" t="s">
        <v>24</v>
      </c>
      <c r="P7" s="17">
        <v>49</v>
      </c>
    </row>
    <row r="8" spans="1:16" x14ac:dyDescent="0.25">
      <c r="A8" s="1">
        <v>37</v>
      </c>
      <c r="B8" s="1">
        <v>36</v>
      </c>
      <c r="C8" s="3">
        <v>539</v>
      </c>
      <c r="D8" s="3">
        <v>485100</v>
      </c>
      <c r="E8" s="3">
        <v>5.54117870331</v>
      </c>
      <c r="F8" s="3">
        <v>16.697475433299999</v>
      </c>
      <c r="G8" s="3">
        <v>11.156296729999999</v>
      </c>
      <c r="H8" s="3">
        <v>12.831405223899999</v>
      </c>
      <c r="I8" s="3">
        <v>1.66926353786</v>
      </c>
      <c r="J8" s="14" t="str">
        <f t="shared" si="0"/>
        <v>B</v>
      </c>
    </row>
    <row r="9" spans="1:16" x14ac:dyDescent="0.25">
      <c r="A9" s="1">
        <v>46</v>
      </c>
      <c r="B9" s="1">
        <v>45</v>
      </c>
      <c r="C9" s="3">
        <v>538</v>
      </c>
      <c r="D9" s="3">
        <v>484200</v>
      </c>
      <c r="E9" s="3">
        <v>-1.35982704163</v>
      </c>
      <c r="F9" s="3">
        <v>10.917098999</v>
      </c>
      <c r="G9" s="3">
        <v>12.276926040599999</v>
      </c>
      <c r="H9" s="3">
        <v>-12.2148102615</v>
      </c>
      <c r="I9" s="3">
        <v>2.1128562960699999</v>
      </c>
      <c r="J9" s="14" t="str">
        <f t="shared" si="0"/>
        <v>A</v>
      </c>
    </row>
    <row r="10" spans="1:16" x14ac:dyDescent="0.25">
      <c r="A10" s="1">
        <v>10</v>
      </c>
      <c r="B10" s="1">
        <v>9</v>
      </c>
      <c r="C10" s="3">
        <v>513</v>
      </c>
      <c r="D10" s="3">
        <v>461700</v>
      </c>
      <c r="E10" s="3">
        <v>4.41849327087</v>
      </c>
      <c r="F10" s="3">
        <v>17.176788330099999</v>
      </c>
      <c r="G10" s="3">
        <v>12.7582950592</v>
      </c>
      <c r="H10" s="3">
        <v>10.9966577043</v>
      </c>
      <c r="I10" s="3">
        <v>1.89201923477</v>
      </c>
      <c r="J10" s="14" t="str">
        <f t="shared" si="0"/>
        <v>B</v>
      </c>
    </row>
    <row r="11" spans="1:16" x14ac:dyDescent="0.25">
      <c r="A11" s="1">
        <v>18</v>
      </c>
      <c r="B11" s="1">
        <v>17</v>
      </c>
      <c r="C11" s="3">
        <v>562</v>
      </c>
      <c r="D11" s="3">
        <v>505800</v>
      </c>
      <c r="E11" s="3">
        <v>-1.0285091400099999</v>
      </c>
      <c r="F11" s="3">
        <v>12.479232788099999</v>
      </c>
      <c r="G11" s="3">
        <v>13.5077419281</v>
      </c>
      <c r="H11" s="3">
        <v>-4.35295106423</v>
      </c>
      <c r="I11" s="3">
        <v>2.7808730640000001</v>
      </c>
      <c r="J11" s="14" t="str">
        <f t="shared" si="0"/>
        <v>A</v>
      </c>
    </row>
    <row r="12" spans="1:16" x14ac:dyDescent="0.25">
      <c r="A12" s="1">
        <v>21</v>
      </c>
      <c r="B12" s="1">
        <v>20</v>
      </c>
      <c r="C12" s="3">
        <v>532</v>
      </c>
      <c r="D12" s="3">
        <v>478800</v>
      </c>
      <c r="E12" s="3">
        <v>-2.0853080749499999</v>
      </c>
      <c r="F12" s="3">
        <v>11.7875461578</v>
      </c>
      <c r="G12" s="3">
        <v>13.8728542328</v>
      </c>
      <c r="H12" s="3">
        <v>1.3633115847299999</v>
      </c>
      <c r="I12" s="3">
        <v>2.2423383804700001</v>
      </c>
      <c r="J12" s="14" t="str">
        <f t="shared" si="0"/>
        <v>B</v>
      </c>
    </row>
    <row r="13" spans="1:16" x14ac:dyDescent="0.25">
      <c r="A13" s="1">
        <v>30</v>
      </c>
      <c r="B13" s="1">
        <v>29</v>
      </c>
      <c r="C13" s="3">
        <v>668</v>
      </c>
      <c r="D13" s="3">
        <v>601200</v>
      </c>
      <c r="E13" s="3">
        <v>1.4033203125</v>
      </c>
      <c r="F13" s="3">
        <v>15.290040016200001</v>
      </c>
      <c r="G13" s="3">
        <v>13.886719703700001</v>
      </c>
      <c r="H13" s="3">
        <v>7.5187392663099999</v>
      </c>
      <c r="I13" s="3">
        <v>3.5923148840899999</v>
      </c>
      <c r="J13" s="14" t="str">
        <f t="shared" si="0"/>
        <v>B</v>
      </c>
    </row>
    <row r="14" spans="1:16" x14ac:dyDescent="0.25">
      <c r="A14" s="1">
        <v>38</v>
      </c>
      <c r="B14" s="1">
        <v>37</v>
      </c>
      <c r="C14" s="3">
        <v>602</v>
      </c>
      <c r="D14" s="3">
        <v>541800</v>
      </c>
      <c r="E14" s="3">
        <v>-2.2118339538599998</v>
      </c>
      <c r="F14" s="3">
        <v>11.9077653885</v>
      </c>
      <c r="G14" s="3">
        <v>14.119599342300001</v>
      </c>
      <c r="H14" s="3">
        <v>1.26754615236</v>
      </c>
      <c r="I14" s="3">
        <v>2.8949310556999999</v>
      </c>
      <c r="J14" s="14" t="str">
        <f t="shared" si="0"/>
        <v>B</v>
      </c>
    </row>
    <row r="15" spans="1:16" x14ac:dyDescent="0.25">
      <c r="A15" s="1">
        <v>17</v>
      </c>
      <c r="B15" s="1">
        <v>16</v>
      </c>
      <c r="C15" s="3">
        <v>542</v>
      </c>
      <c r="D15" s="3">
        <v>487800</v>
      </c>
      <c r="E15" s="3">
        <v>0.45956230163599998</v>
      </c>
      <c r="F15" s="3">
        <v>14.5799694061</v>
      </c>
      <c r="G15" s="3">
        <v>14.1204071045</v>
      </c>
      <c r="H15" s="3">
        <v>5.30952361765</v>
      </c>
      <c r="I15" s="3">
        <v>3.1739083505700001</v>
      </c>
      <c r="J15" s="14" t="str">
        <f t="shared" si="0"/>
        <v>B</v>
      </c>
    </row>
    <row r="16" spans="1:16" x14ac:dyDescent="0.25">
      <c r="A16" s="1">
        <v>12</v>
      </c>
      <c r="B16" s="1">
        <v>11</v>
      </c>
      <c r="C16" s="3">
        <v>549</v>
      </c>
      <c r="D16" s="3">
        <v>494100</v>
      </c>
      <c r="E16" s="3">
        <v>-3.1910705566400002</v>
      </c>
      <c r="F16" s="3">
        <v>11.253153801</v>
      </c>
      <c r="G16" s="3">
        <v>14.4442243576</v>
      </c>
      <c r="H16" s="3">
        <v>1.00577954777</v>
      </c>
      <c r="I16" s="3">
        <v>2.2961529273900001</v>
      </c>
      <c r="J16" s="14" t="str">
        <f t="shared" si="0"/>
        <v>B</v>
      </c>
    </row>
    <row r="17" spans="1:10" x14ac:dyDescent="0.25">
      <c r="A17" s="1">
        <v>28</v>
      </c>
      <c r="B17" s="1">
        <v>27</v>
      </c>
      <c r="C17" s="3">
        <v>531</v>
      </c>
      <c r="D17" s="3">
        <v>477900</v>
      </c>
      <c r="E17" s="3">
        <v>-1.2525882720899999</v>
      </c>
      <c r="F17" s="3">
        <v>13.700202941900001</v>
      </c>
      <c r="G17" s="3">
        <v>14.952791213999999</v>
      </c>
      <c r="H17" s="3">
        <v>4.9532892618700002</v>
      </c>
      <c r="I17" s="3">
        <v>3.8051054251099998</v>
      </c>
      <c r="J17" s="14" t="str">
        <f t="shared" si="0"/>
        <v>B</v>
      </c>
    </row>
    <row r="18" spans="1:10" x14ac:dyDescent="0.25">
      <c r="A18" s="1">
        <v>27</v>
      </c>
      <c r="B18" s="1">
        <v>26</v>
      </c>
      <c r="C18" s="3">
        <v>480</v>
      </c>
      <c r="D18" s="3">
        <v>432000</v>
      </c>
      <c r="E18" s="3">
        <v>2.1570749282800001</v>
      </c>
      <c r="F18" s="3">
        <v>17.234703064000001</v>
      </c>
      <c r="G18" s="3">
        <v>15.077628135699999</v>
      </c>
      <c r="H18" s="3">
        <v>10.269271896299999</v>
      </c>
      <c r="I18" s="3">
        <v>4.2803364886199997</v>
      </c>
      <c r="J18" s="14" t="str">
        <f t="shared" si="0"/>
        <v>B</v>
      </c>
    </row>
    <row r="19" spans="1:10" x14ac:dyDescent="0.25">
      <c r="A19" s="1">
        <v>41</v>
      </c>
      <c r="B19" s="1">
        <v>40</v>
      </c>
      <c r="C19" s="3">
        <v>540</v>
      </c>
      <c r="D19" s="3">
        <v>486000</v>
      </c>
      <c r="E19" s="3">
        <v>-3.9337406158400001</v>
      </c>
      <c r="F19" s="3">
        <v>11.4183044434</v>
      </c>
      <c r="G19" s="3">
        <v>15.3520450592</v>
      </c>
      <c r="H19" s="3">
        <v>2.0244042661499999</v>
      </c>
      <c r="I19" s="3">
        <v>2.2219573167600002</v>
      </c>
      <c r="J19" s="14" t="str">
        <f t="shared" si="0"/>
        <v>B</v>
      </c>
    </row>
    <row r="20" spans="1:10" x14ac:dyDescent="0.25">
      <c r="A20" s="1">
        <v>16</v>
      </c>
      <c r="B20" s="1">
        <v>15</v>
      </c>
      <c r="C20" s="3">
        <v>583</v>
      </c>
      <c r="D20" s="3">
        <v>524700</v>
      </c>
      <c r="E20" s="3">
        <v>-2.4398574829099999</v>
      </c>
      <c r="F20" s="3">
        <v>13.5109977722</v>
      </c>
      <c r="G20" s="3">
        <v>15.9508552551</v>
      </c>
      <c r="H20" s="3">
        <v>4.5721115395299998</v>
      </c>
      <c r="I20" s="3">
        <v>3.4336262513700002</v>
      </c>
      <c r="J20" s="14" t="str">
        <f t="shared" si="0"/>
        <v>B</v>
      </c>
    </row>
    <row r="21" spans="1:10" x14ac:dyDescent="0.25">
      <c r="A21" s="1">
        <v>44</v>
      </c>
      <c r="B21" s="1">
        <v>43</v>
      </c>
      <c r="C21" s="3">
        <v>578</v>
      </c>
      <c r="D21" s="3">
        <v>520200</v>
      </c>
      <c r="E21" s="3">
        <v>2.77482414246</v>
      </c>
      <c r="F21" s="3">
        <v>18.781839370699998</v>
      </c>
      <c r="G21" s="3">
        <v>16.007015228299998</v>
      </c>
      <c r="H21" s="3">
        <v>10.647765831999999</v>
      </c>
      <c r="I21" s="3">
        <v>2.4048352917</v>
      </c>
      <c r="J21" s="14" t="str">
        <f t="shared" si="0"/>
        <v>B</v>
      </c>
    </row>
    <row r="22" spans="1:10" x14ac:dyDescent="0.25">
      <c r="A22" s="1">
        <v>22</v>
      </c>
      <c r="B22" s="1">
        <v>21</v>
      </c>
      <c r="C22" s="3">
        <v>501</v>
      </c>
      <c r="D22" s="3">
        <v>450900</v>
      </c>
      <c r="E22" s="3">
        <v>-4.2915420532199997</v>
      </c>
      <c r="F22" s="3">
        <v>11.820298194899999</v>
      </c>
      <c r="G22" s="3">
        <v>16.111840248099998</v>
      </c>
      <c r="H22" s="3">
        <v>-1.8754372511099999</v>
      </c>
      <c r="I22" s="3">
        <v>2.98112596003</v>
      </c>
      <c r="J22" s="14" t="str">
        <f t="shared" si="0"/>
        <v>A</v>
      </c>
    </row>
    <row r="23" spans="1:10" x14ac:dyDescent="0.25">
      <c r="A23" s="1">
        <v>48</v>
      </c>
      <c r="B23" s="1">
        <v>47</v>
      </c>
      <c r="C23" s="3">
        <v>508</v>
      </c>
      <c r="D23" s="3">
        <v>457200</v>
      </c>
      <c r="E23" s="3">
        <v>-2.8078413009599998</v>
      </c>
      <c r="F23" s="3">
        <v>13.3382482529</v>
      </c>
      <c r="G23" s="3">
        <v>16.1460895538</v>
      </c>
      <c r="H23" s="3">
        <v>2.5846262363000001</v>
      </c>
      <c r="I23" s="3">
        <v>4.5835596446900002</v>
      </c>
      <c r="J23" s="14" t="str">
        <f t="shared" si="0"/>
        <v>B</v>
      </c>
    </row>
    <row r="24" spans="1:10" x14ac:dyDescent="0.25">
      <c r="A24" s="1">
        <v>25</v>
      </c>
      <c r="B24" s="1">
        <v>24</v>
      </c>
      <c r="C24" s="3">
        <v>127</v>
      </c>
      <c r="D24" s="3">
        <v>114300</v>
      </c>
      <c r="E24" s="3">
        <v>-3.0890426635699999</v>
      </c>
      <c r="F24" s="3">
        <v>13.0922002792</v>
      </c>
      <c r="G24" s="3">
        <v>16.181242942800001</v>
      </c>
      <c r="H24" s="3">
        <v>10.911845661499999</v>
      </c>
      <c r="I24" s="3">
        <v>3.8128378997399999</v>
      </c>
      <c r="J24" s="14" t="str">
        <f t="shared" si="0"/>
        <v>B</v>
      </c>
    </row>
    <row r="25" spans="1:10" x14ac:dyDescent="0.25">
      <c r="A25" s="1">
        <v>32</v>
      </c>
      <c r="B25" s="1">
        <v>31</v>
      </c>
      <c r="C25" s="3">
        <v>612</v>
      </c>
      <c r="D25" s="3">
        <v>550800</v>
      </c>
      <c r="E25" s="3">
        <v>-3.0594177246099998</v>
      </c>
      <c r="F25" s="3">
        <v>13.4487276077</v>
      </c>
      <c r="G25" s="3">
        <v>16.5081453323</v>
      </c>
      <c r="H25" s="3">
        <v>-1.89737185388</v>
      </c>
      <c r="I25" s="3">
        <v>4.1652592610200001</v>
      </c>
      <c r="J25" s="14" t="str">
        <f t="shared" si="0"/>
        <v>A</v>
      </c>
    </row>
    <row r="26" spans="1:10" x14ac:dyDescent="0.25">
      <c r="A26" s="1">
        <v>31</v>
      </c>
      <c r="B26" s="1">
        <v>30</v>
      </c>
      <c r="C26" s="3">
        <v>606</v>
      </c>
      <c r="D26" s="3">
        <v>545400</v>
      </c>
      <c r="E26" s="3">
        <v>1.1293125152600001</v>
      </c>
      <c r="F26" s="3">
        <v>17.639503478999998</v>
      </c>
      <c r="G26" s="3">
        <v>16.510190963700001</v>
      </c>
      <c r="H26" s="3">
        <v>7.5877357858999996</v>
      </c>
      <c r="I26" s="3">
        <v>3.4701948907200002</v>
      </c>
      <c r="J26" s="14" t="str">
        <f t="shared" si="0"/>
        <v>B</v>
      </c>
    </row>
    <row r="27" spans="1:10" x14ac:dyDescent="0.25">
      <c r="A27" s="1">
        <v>2</v>
      </c>
      <c r="B27" s="1">
        <v>1</v>
      </c>
      <c r="C27" s="3">
        <v>548</v>
      </c>
      <c r="D27" s="3">
        <v>493200</v>
      </c>
      <c r="E27" s="3">
        <v>3.0518188476599999</v>
      </c>
      <c r="F27" s="3">
        <v>19.651115417500002</v>
      </c>
      <c r="G27" s="3">
        <v>16.5992965698</v>
      </c>
      <c r="H27" s="3">
        <v>10.485827689600001</v>
      </c>
      <c r="I27" s="3">
        <v>2.6704476172499998</v>
      </c>
      <c r="J27" s="14" t="str">
        <f t="shared" si="0"/>
        <v>B</v>
      </c>
    </row>
    <row r="28" spans="1:10" x14ac:dyDescent="0.25">
      <c r="A28" s="1">
        <v>20</v>
      </c>
      <c r="B28" s="1">
        <v>19</v>
      </c>
      <c r="C28" s="3">
        <v>557</v>
      </c>
      <c r="D28" s="3">
        <v>501300</v>
      </c>
      <c r="E28" s="3">
        <v>-2.0158557891800002</v>
      </c>
      <c r="F28" s="3">
        <v>14.9825687408</v>
      </c>
      <c r="G28" s="3">
        <v>16.998424530000001</v>
      </c>
      <c r="H28" s="3">
        <v>2.3169520128099999</v>
      </c>
      <c r="I28" s="3">
        <v>3.6476430122900001</v>
      </c>
      <c r="J28" s="14" t="str">
        <f t="shared" si="0"/>
        <v>B</v>
      </c>
    </row>
    <row r="29" spans="1:10" x14ac:dyDescent="0.25">
      <c r="A29" s="1">
        <v>45</v>
      </c>
      <c r="B29" s="1">
        <v>44</v>
      </c>
      <c r="C29" s="3">
        <v>571</v>
      </c>
      <c r="D29" s="3">
        <v>513900</v>
      </c>
      <c r="E29" s="3">
        <v>-4.9794311523400001</v>
      </c>
      <c r="F29" s="3">
        <v>12.0508899689</v>
      </c>
      <c r="G29" s="3">
        <v>17.0303211212</v>
      </c>
      <c r="H29" s="3">
        <v>-2.3404945082899999</v>
      </c>
      <c r="I29" s="3">
        <v>2.6365714066499999</v>
      </c>
      <c r="J29" s="14" t="str">
        <f t="shared" si="0"/>
        <v>A</v>
      </c>
    </row>
    <row r="30" spans="1:10" x14ac:dyDescent="0.25">
      <c r="A30" s="1">
        <v>42</v>
      </c>
      <c r="B30" s="1">
        <v>41</v>
      </c>
      <c r="C30" s="3">
        <v>566</v>
      </c>
      <c r="D30" s="3">
        <v>509400</v>
      </c>
      <c r="E30" s="3">
        <v>14.695859909099999</v>
      </c>
      <c r="F30" s="3">
        <v>31.733465194699999</v>
      </c>
      <c r="G30" s="3">
        <v>17.037605285600002</v>
      </c>
      <c r="H30" s="3">
        <v>24.494285662700001</v>
      </c>
      <c r="I30" s="3">
        <v>2.1516325215199998</v>
      </c>
      <c r="J30" s="14" t="str">
        <f t="shared" si="0"/>
        <v>C</v>
      </c>
    </row>
    <row r="31" spans="1:10" x14ac:dyDescent="0.25">
      <c r="A31" s="1">
        <v>9</v>
      </c>
      <c r="B31" s="1">
        <v>8</v>
      </c>
      <c r="C31" s="3">
        <v>547</v>
      </c>
      <c r="D31" s="3">
        <v>492300</v>
      </c>
      <c r="E31" s="3">
        <v>15.974468231199999</v>
      </c>
      <c r="F31" s="3">
        <v>33.1895713806</v>
      </c>
      <c r="G31" s="3">
        <v>17.215103149400001</v>
      </c>
      <c r="H31" s="3">
        <v>29.664410275600002</v>
      </c>
      <c r="I31" s="3">
        <v>2.4874646318</v>
      </c>
      <c r="J31" s="14" t="str">
        <f t="shared" si="0"/>
        <v>C</v>
      </c>
    </row>
    <row r="32" spans="1:10" x14ac:dyDescent="0.25">
      <c r="A32" s="1">
        <v>3</v>
      </c>
      <c r="B32" s="1">
        <v>2</v>
      </c>
      <c r="C32" s="3">
        <v>555</v>
      </c>
      <c r="D32" s="3">
        <v>499500</v>
      </c>
      <c r="E32" s="3">
        <v>8.8518962860099997</v>
      </c>
      <c r="F32" s="3">
        <v>26.2343730927</v>
      </c>
      <c r="G32" s="3">
        <v>17.3824768066</v>
      </c>
      <c r="H32" s="3">
        <v>17.250043604399998</v>
      </c>
      <c r="I32" s="3">
        <v>2.9509215199500001</v>
      </c>
      <c r="J32" s="14" t="str">
        <f t="shared" si="0"/>
        <v>C</v>
      </c>
    </row>
    <row r="33" spans="1:10" x14ac:dyDescent="0.25">
      <c r="A33" s="1">
        <v>43</v>
      </c>
      <c r="B33" s="1">
        <v>42</v>
      </c>
      <c r="C33" s="3">
        <v>426</v>
      </c>
      <c r="D33" s="3">
        <v>383400</v>
      </c>
      <c r="E33" s="3">
        <v>14.0020256042</v>
      </c>
      <c r="F33" s="3">
        <v>31.523071289099999</v>
      </c>
      <c r="G33" s="3">
        <v>17.521045684800001</v>
      </c>
      <c r="H33" s="3">
        <v>26.9730914031</v>
      </c>
      <c r="I33" s="3">
        <v>3.3097944529799999</v>
      </c>
      <c r="J33" s="14" t="str">
        <f t="shared" si="0"/>
        <v>C</v>
      </c>
    </row>
    <row r="34" spans="1:10" x14ac:dyDescent="0.25">
      <c r="A34" s="1">
        <v>40</v>
      </c>
      <c r="B34" s="1">
        <v>39</v>
      </c>
      <c r="C34" s="3">
        <v>427</v>
      </c>
      <c r="D34" s="3">
        <v>384300</v>
      </c>
      <c r="E34" s="3">
        <v>8.1611404418899998</v>
      </c>
      <c r="F34" s="3">
        <v>25.728691101100001</v>
      </c>
      <c r="G34" s="3">
        <v>17.567550659199998</v>
      </c>
      <c r="H34" s="3">
        <v>20.283674311599999</v>
      </c>
      <c r="I34" s="3">
        <v>2.0966616722899998</v>
      </c>
      <c r="J34" s="14" t="str">
        <f t="shared" si="0"/>
        <v>C</v>
      </c>
    </row>
    <row r="35" spans="1:10" x14ac:dyDescent="0.25">
      <c r="A35" s="1">
        <v>13</v>
      </c>
      <c r="B35" s="1">
        <v>12</v>
      </c>
      <c r="C35" s="3">
        <v>555</v>
      </c>
      <c r="D35" s="3">
        <v>499500</v>
      </c>
      <c r="E35" s="3">
        <v>14.3770437241</v>
      </c>
      <c r="F35" s="3">
        <v>31.947761535600002</v>
      </c>
      <c r="G35" s="3">
        <v>17.570717811600002</v>
      </c>
      <c r="H35" s="3">
        <v>20.822413961700001</v>
      </c>
      <c r="I35" s="3">
        <v>3.4998249872399998</v>
      </c>
      <c r="J35" s="14" t="str">
        <f t="shared" si="0"/>
        <v>C</v>
      </c>
    </row>
    <row r="36" spans="1:10" x14ac:dyDescent="0.25">
      <c r="A36" s="1">
        <v>14</v>
      </c>
      <c r="B36" s="1">
        <v>13</v>
      </c>
      <c r="C36" s="3">
        <v>434</v>
      </c>
      <c r="D36" s="3">
        <v>390600</v>
      </c>
      <c r="E36" s="3">
        <v>11.1609582901</v>
      </c>
      <c r="F36" s="3">
        <v>29.296123504600001</v>
      </c>
      <c r="G36" s="3">
        <v>18.135165214499999</v>
      </c>
      <c r="H36" s="3">
        <v>21.131019590099999</v>
      </c>
      <c r="I36" s="3">
        <v>2.3181521679000001</v>
      </c>
      <c r="J36" s="14" t="str">
        <f t="shared" si="0"/>
        <v>C</v>
      </c>
    </row>
    <row r="37" spans="1:10" x14ac:dyDescent="0.25">
      <c r="A37" s="1">
        <v>11</v>
      </c>
      <c r="B37" s="1">
        <v>10</v>
      </c>
      <c r="C37" s="3">
        <v>522</v>
      </c>
      <c r="D37" s="3">
        <v>469800</v>
      </c>
      <c r="E37" s="3">
        <v>6.2951107025099997</v>
      </c>
      <c r="F37" s="3">
        <v>24.459362030000001</v>
      </c>
      <c r="G37" s="3">
        <v>18.164251327500001</v>
      </c>
      <c r="H37" s="3">
        <v>18.417142515399998</v>
      </c>
      <c r="I37" s="3">
        <v>2.5672910285000001</v>
      </c>
      <c r="J37" s="14" t="str">
        <f t="shared" si="0"/>
        <v>C</v>
      </c>
    </row>
    <row r="38" spans="1:10" x14ac:dyDescent="0.25">
      <c r="A38" s="1">
        <v>35</v>
      </c>
      <c r="B38" s="1">
        <v>34</v>
      </c>
      <c r="C38" s="3">
        <v>593</v>
      </c>
      <c r="D38" s="3">
        <v>533700</v>
      </c>
      <c r="E38" s="3">
        <v>-4.9782295227100004</v>
      </c>
      <c r="F38" s="3">
        <v>13.4480886459</v>
      </c>
      <c r="G38" s="3">
        <v>18.426318168600002</v>
      </c>
      <c r="H38" s="3">
        <v>5.3489260834300003</v>
      </c>
      <c r="I38" s="3">
        <v>3.46095171252</v>
      </c>
      <c r="J38" s="14" t="str">
        <f t="shared" si="0"/>
        <v>B</v>
      </c>
    </row>
    <row r="39" spans="1:10" x14ac:dyDescent="0.25">
      <c r="A39" s="1">
        <v>29</v>
      </c>
      <c r="B39" s="1">
        <v>28</v>
      </c>
      <c r="C39" s="3">
        <v>520</v>
      </c>
      <c r="D39" s="3">
        <v>468000</v>
      </c>
      <c r="E39" s="3">
        <v>9.5713615417499995E-2</v>
      </c>
      <c r="F39" s="3">
        <v>18.668127059900002</v>
      </c>
      <c r="G39" s="3">
        <v>18.5724134445</v>
      </c>
      <c r="H39" s="3">
        <v>3.6328585899800001</v>
      </c>
      <c r="I39" s="3">
        <v>2.6857260440999999</v>
      </c>
      <c r="J39" s="14" t="str">
        <f t="shared" si="0"/>
        <v>B</v>
      </c>
    </row>
    <row r="40" spans="1:10" x14ac:dyDescent="0.25">
      <c r="A40" s="1">
        <v>1</v>
      </c>
      <c r="B40" s="1">
        <v>0</v>
      </c>
      <c r="C40" s="3">
        <v>628</v>
      </c>
      <c r="D40" s="3">
        <v>565200</v>
      </c>
      <c r="E40" s="3">
        <v>1.62793731689</v>
      </c>
      <c r="F40" s="3">
        <v>20.872291564899999</v>
      </c>
      <c r="G40" s="3">
        <v>19.244354248</v>
      </c>
      <c r="H40" s="3">
        <v>11.947453491199999</v>
      </c>
      <c r="I40" s="3">
        <v>2.7976527511599998</v>
      </c>
      <c r="J40" s="14" t="str">
        <f t="shared" si="0"/>
        <v>B</v>
      </c>
    </row>
    <row r="41" spans="1:10" x14ac:dyDescent="0.25">
      <c r="A41" s="1">
        <v>36</v>
      </c>
      <c r="B41" s="1">
        <v>35</v>
      </c>
      <c r="C41" s="3">
        <v>557</v>
      </c>
      <c r="D41" s="3">
        <v>501300</v>
      </c>
      <c r="E41" s="3">
        <v>3.61128902435</v>
      </c>
      <c r="F41" s="3">
        <v>23.6283969879</v>
      </c>
      <c r="G41" s="3">
        <v>20.017107963600001</v>
      </c>
      <c r="H41" s="3">
        <v>16.681606487900002</v>
      </c>
      <c r="I41" s="3">
        <v>2.30714531924</v>
      </c>
      <c r="J41" s="14" t="str">
        <f t="shared" si="0"/>
        <v>C</v>
      </c>
    </row>
    <row r="42" spans="1:10" x14ac:dyDescent="0.25">
      <c r="A42" s="1">
        <v>15</v>
      </c>
      <c r="B42" s="1">
        <v>14</v>
      </c>
      <c r="C42" s="3">
        <v>535</v>
      </c>
      <c r="D42" s="3">
        <v>481500</v>
      </c>
      <c r="E42" s="3">
        <v>-5.5253772735600002</v>
      </c>
      <c r="F42" s="3">
        <v>14.563447952300001</v>
      </c>
      <c r="G42" s="3">
        <v>20.088825225800001</v>
      </c>
      <c r="H42" s="3">
        <v>-2.2370989246900002</v>
      </c>
      <c r="I42" s="3">
        <v>5.3019550837100002</v>
      </c>
      <c r="J42" s="14" t="str">
        <f t="shared" si="0"/>
        <v>A</v>
      </c>
    </row>
    <row r="43" spans="1:10" x14ac:dyDescent="0.25">
      <c r="A43" s="1">
        <v>5</v>
      </c>
      <c r="B43" s="1">
        <v>4</v>
      </c>
      <c r="C43" s="3">
        <v>580</v>
      </c>
      <c r="D43" s="3">
        <v>522000</v>
      </c>
      <c r="E43" s="3">
        <v>11.027326583900001</v>
      </c>
      <c r="F43" s="3">
        <v>31.393157959</v>
      </c>
      <c r="G43" s="3">
        <v>20.365831375100001</v>
      </c>
      <c r="H43" s="3">
        <v>24.158432899699999</v>
      </c>
      <c r="I43" s="3">
        <v>2.5127135008499999</v>
      </c>
      <c r="J43" s="14" t="str">
        <f t="shared" si="0"/>
        <v>C</v>
      </c>
    </row>
    <row r="44" spans="1:10" x14ac:dyDescent="0.25">
      <c r="A44" s="1">
        <v>49</v>
      </c>
      <c r="B44" s="1">
        <v>48</v>
      </c>
      <c r="C44" s="3">
        <v>549</v>
      </c>
      <c r="D44" s="3">
        <v>494100</v>
      </c>
      <c r="E44" s="3">
        <v>12.221298217799999</v>
      </c>
      <c r="F44" s="3">
        <v>34.496608734100001</v>
      </c>
      <c r="G44" s="3">
        <v>22.275310516400001</v>
      </c>
      <c r="H44" s="3">
        <v>22.728463574199999</v>
      </c>
      <c r="I44" s="3">
        <v>9.2393749595199992</v>
      </c>
      <c r="J44" s="14" t="str">
        <f t="shared" si="0"/>
        <v>C</v>
      </c>
    </row>
    <row r="45" spans="1:10" x14ac:dyDescent="0.25">
      <c r="A45" s="1">
        <v>39</v>
      </c>
      <c r="B45" s="1">
        <v>38</v>
      </c>
      <c r="C45" s="3">
        <v>598</v>
      </c>
      <c r="D45" s="3">
        <v>538200</v>
      </c>
      <c r="E45" s="3">
        <v>-7.8112163543699999</v>
      </c>
      <c r="F45" s="3">
        <v>14.6607275009</v>
      </c>
      <c r="G45" s="3">
        <v>22.471943855300001</v>
      </c>
      <c r="H45" s="3">
        <v>1.77409929416</v>
      </c>
      <c r="I45" s="3">
        <v>3.6127747538800001</v>
      </c>
      <c r="J45" s="14" t="str">
        <f t="shared" si="0"/>
        <v>B</v>
      </c>
    </row>
    <row r="46" spans="1:10" x14ac:dyDescent="0.25">
      <c r="A46" s="1">
        <v>34</v>
      </c>
      <c r="B46" s="1">
        <v>33</v>
      </c>
      <c r="C46" s="3">
        <v>536</v>
      </c>
      <c r="D46" s="3">
        <v>482400</v>
      </c>
      <c r="E46" s="3">
        <v>-7.2196922302199997</v>
      </c>
      <c r="F46" s="3">
        <v>16.170347213700001</v>
      </c>
      <c r="G46" s="3">
        <v>23.390039443999999</v>
      </c>
      <c r="H46" s="3">
        <v>0.92430163853199998</v>
      </c>
      <c r="I46" s="3">
        <v>3.6527476706500002</v>
      </c>
      <c r="J46" s="14" t="str">
        <f t="shared" si="0"/>
        <v>B</v>
      </c>
    </row>
    <row r="47" spans="1:10" x14ac:dyDescent="0.25">
      <c r="A47" s="1">
        <v>47</v>
      </c>
      <c r="B47" s="1">
        <v>46</v>
      </c>
      <c r="C47" s="3">
        <v>552</v>
      </c>
      <c r="D47" s="3">
        <v>496800</v>
      </c>
      <c r="E47" s="3">
        <v>-0.69590282440200002</v>
      </c>
      <c r="F47" s="3">
        <v>25.155715942400001</v>
      </c>
      <c r="G47" s="3">
        <v>25.851618766800001</v>
      </c>
      <c r="H47" s="3">
        <v>16.456184895100002</v>
      </c>
      <c r="I47" s="3">
        <v>5.2111143444300003</v>
      </c>
      <c r="J47" s="14" t="str">
        <f t="shared" si="0"/>
        <v>C</v>
      </c>
    </row>
    <row r="48" spans="1:10" x14ac:dyDescent="0.25">
      <c r="A48" s="1">
        <v>4</v>
      </c>
      <c r="B48" s="1">
        <v>3</v>
      </c>
      <c r="C48" s="3">
        <v>1169</v>
      </c>
      <c r="D48" s="3">
        <v>1052100</v>
      </c>
      <c r="E48" s="3">
        <v>-6.0706481933600003</v>
      </c>
      <c r="F48" s="3">
        <v>20.045883178699999</v>
      </c>
      <c r="G48" s="3">
        <v>26.116531372099999</v>
      </c>
      <c r="H48" s="3">
        <v>7.3717584495799997</v>
      </c>
      <c r="I48" s="3">
        <v>6.4728131404499996</v>
      </c>
      <c r="J48" s="14" t="str">
        <f t="shared" si="0"/>
        <v>B</v>
      </c>
    </row>
    <row r="49" spans="1:18" x14ac:dyDescent="0.25">
      <c r="A49" s="1">
        <v>33</v>
      </c>
      <c r="B49" s="1">
        <v>32</v>
      </c>
      <c r="C49" s="3">
        <v>511</v>
      </c>
      <c r="D49" s="3">
        <v>459900</v>
      </c>
      <c r="E49" s="3">
        <v>-14.1438217163</v>
      </c>
      <c r="F49" s="3">
        <v>12.098230361900001</v>
      </c>
      <c r="G49" s="3">
        <v>26.2420520782</v>
      </c>
      <c r="H49" s="3">
        <v>-0.76972974863099997</v>
      </c>
      <c r="I49" s="3">
        <v>4.6328294458299997</v>
      </c>
      <c r="J49" s="14" t="str">
        <f t="shared" si="0"/>
        <v>A</v>
      </c>
    </row>
    <row r="50" spans="1:18" x14ac:dyDescent="0.25">
      <c r="A50" s="1">
        <v>19</v>
      </c>
      <c r="B50" s="1">
        <v>18</v>
      </c>
      <c r="C50" s="3">
        <v>510</v>
      </c>
      <c r="D50" s="3">
        <v>459000</v>
      </c>
      <c r="E50" s="3">
        <v>-1.7526111602800001</v>
      </c>
      <c r="F50" s="3">
        <v>25.4229469299</v>
      </c>
      <c r="G50" s="3">
        <v>27.175558090199999</v>
      </c>
      <c r="H50" s="3">
        <v>8.7288438666099992</v>
      </c>
      <c r="I50" s="3">
        <v>8.2109413741499999</v>
      </c>
      <c r="J50" s="14" t="str">
        <f t="shared" si="0"/>
        <v>B</v>
      </c>
    </row>
    <row r="52" spans="1:18" x14ac:dyDescent="0.25">
      <c r="E52" s="3">
        <f>MIN(E2:E50)</f>
        <v>-14.1438217163</v>
      </c>
      <c r="F52" s="3">
        <f t="shared" ref="F52:I52" si="1">MIN(F2:F50)</f>
        <v>1.8681859970100001</v>
      </c>
      <c r="G52" s="3">
        <f t="shared" si="1"/>
        <v>0.99249649047900002</v>
      </c>
      <c r="H52" s="3">
        <f t="shared" si="1"/>
        <v>-12.2148102615</v>
      </c>
      <c r="I52" s="3">
        <f t="shared" si="1"/>
        <v>0.17179599779999999</v>
      </c>
    </row>
    <row r="53" spans="1:18" x14ac:dyDescent="0.25">
      <c r="E53" s="3">
        <f>MAX(E2:E50)</f>
        <v>15.974468231199999</v>
      </c>
      <c r="F53" s="3">
        <f t="shared" ref="F53:I53" si="2">MAX(F2:F50)</f>
        <v>34.496608734100001</v>
      </c>
      <c r="G53" s="3">
        <f t="shared" si="2"/>
        <v>27.175558090199999</v>
      </c>
      <c r="H53" s="3">
        <f t="shared" si="2"/>
        <v>29.664410275600002</v>
      </c>
      <c r="I53" s="3">
        <f t="shared" si="2"/>
        <v>9.2393749595199992</v>
      </c>
      <c r="O53">
        <v>-14.1438217163</v>
      </c>
      <c r="P53">
        <v>34.496608734100001</v>
      </c>
      <c r="Q53">
        <v>8.9951549668871653</v>
      </c>
      <c r="R53">
        <v>3.136881838598836</v>
      </c>
    </row>
    <row r="54" spans="1:18" x14ac:dyDescent="0.25">
      <c r="E54" s="3">
        <f>AVERAGE(E2:E50)</f>
        <v>2.1535589451710515</v>
      </c>
      <c r="F54" s="3">
        <f t="shared" ref="F54:I54" si="3">AVERAGE(F2:F50)</f>
        <v>18.282176115069589</v>
      </c>
      <c r="G54" s="3">
        <f t="shared" si="3"/>
        <v>16.128617169895691</v>
      </c>
      <c r="H54" s="3">
        <f t="shared" si="3"/>
        <v>8.9951549668871653</v>
      </c>
      <c r="I54" s="3">
        <f t="shared" si="3"/>
        <v>3.136881838598836</v>
      </c>
    </row>
    <row r="55" spans="1:18" x14ac:dyDescent="0.25">
      <c r="E55" s="3">
        <f>STDEV(E2:E50)</f>
        <v>7.1838660919642425</v>
      </c>
      <c r="F55" s="3">
        <f t="shared" ref="F55:I55" si="4">STDEV(F2:F50)</f>
        <v>7.3485772242924146</v>
      </c>
      <c r="G55" s="3">
        <f t="shared" si="4"/>
        <v>5.6555894075434363</v>
      </c>
      <c r="H55" s="3">
        <f t="shared" si="4"/>
        <v>9.2597796875398206</v>
      </c>
      <c r="I55" s="3">
        <f t="shared" si="4"/>
        <v>1.6918794614303547</v>
      </c>
    </row>
  </sheetData>
  <sortState ref="A2:J50">
    <sortCondition ref="G2:G5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5"/>
  <sheetViews>
    <sheetView workbookViewId="0">
      <selection activeCell="L26" sqref="L26"/>
    </sheetView>
  </sheetViews>
  <sheetFormatPr defaultRowHeight="15.75" x14ac:dyDescent="0.25"/>
  <cols>
    <col min="3" max="3" width="9.125" bestFit="1" customWidth="1"/>
    <col min="4" max="4" width="10.375" bestFit="1" customWidth="1"/>
    <col min="5" max="9" width="9.125" bestFit="1" customWidth="1"/>
    <col min="16" max="16" width="12.375" bestFit="1" customWidth="1"/>
    <col min="17" max="17" width="12.75" bestFit="1" customWidth="1"/>
  </cols>
  <sheetData>
    <row r="1" spans="1:17" x14ac:dyDescent="0.25">
      <c r="A1" s="1" t="s">
        <v>0</v>
      </c>
      <c r="B1" t="s">
        <v>33</v>
      </c>
      <c r="C1" s="1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20</v>
      </c>
    </row>
    <row r="2" spans="1:17" x14ac:dyDescent="0.25">
      <c r="A2" s="1">
        <v>24</v>
      </c>
      <c r="B2" s="1">
        <v>23</v>
      </c>
      <c r="C2" s="3">
        <v>131</v>
      </c>
      <c r="D2" s="3">
        <v>117900</v>
      </c>
      <c r="E2" s="3">
        <v>12.588312149</v>
      </c>
      <c r="F2" s="3">
        <v>13.375606536899999</v>
      </c>
      <c r="G2" s="3">
        <v>0.78729438781700001</v>
      </c>
      <c r="H2" s="3">
        <v>13.016182797600001</v>
      </c>
      <c r="I2" s="3">
        <v>0.19433803721000001</v>
      </c>
      <c r="J2" s="14" t="str">
        <f>IF(H2&lt;=0,"A", IF(H2&lt;=15,"B", "C"))</f>
        <v>B</v>
      </c>
    </row>
    <row r="3" spans="1:17" x14ac:dyDescent="0.25">
      <c r="A3" s="1">
        <v>8</v>
      </c>
      <c r="B3" s="1">
        <v>7</v>
      </c>
      <c r="C3" s="3">
        <v>123</v>
      </c>
      <c r="D3" s="3">
        <v>110700</v>
      </c>
      <c r="E3" s="3">
        <v>13.666805267299999</v>
      </c>
      <c r="F3" s="3">
        <v>16.476896285999999</v>
      </c>
      <c r="G3" s="3">
        <v>2.8100910186800001</v>
      </c>
      <c r="H3" s="3">
        <v>14.667604562699999</v>
      </c>
      <c r="I3" s="3">
        <v>0.57764561464200004</v>
      </c>
      <c r="J3" s="14" t="str">
        <f t="shared" ref="J3:J50" si="0">IF(H3&lt;=0,"A", IF(H3&lt;=15,"B", "C"))</f>
        <v>B</v>
      </c>
    </row>
    <row r="4" spans="1:17" x14ac:dyDescent="0.25">
      <c r="A4" s="1">
        <v>26</v>
      </c>
      <c r="B4" s="1">
        <v>25</v>
      </c>
      <c r="C4" s="3">
        <v>128</v>
      </c>
      <c r="D4" s="3">
        <v>115200</v>
      </c>
      <c r="E4" s="3">
        <v>-6.0400161743199998</v>
      </c>
      <c r="F4" s="3">
        <v>-1.0263633727999999</v>
      </c>
      <c r="G4" s="3">
        <v>5.0136528015100001</v>
      </c>
      <c r="H4" s="3">
        <v>-3.1810030341100002</v>
      </c>
      <c r="I4" s="3">
        <v>0.64468466702399996</v>
      </c>
      <c r="J4" s="14" t="str">
        <f t="shared" si="0"/>
        <v>A</v>
      </c>
    </row>
    <row r="5" spans="1:17" x14ac:dyDescent="0.25">
      <c r="A5" s="1">
        <v>6</v>
      </c>
      <c r="B5" s="1">
        <v>5</v>
      </c>
      <c r="C5" s="3">
        <v>494</v>
      </c>
      <c r="D5" s="3">
        <v>444600</v>
      </c>
      <c r="E5" s="3">
        <v>13.9356946945</v>
      </c>
      <c r="F5" s="3">
        <v>19.483667373700001</v>
      </c>
      <c r="G5" s="3">
        <v>5.5479726791399999</v>
      </c>
      <c r="H5" s="3">
        <v>15.378144943800001</v>
      </c>
      <c r="I5" s="3">
        <v>0.75543735434500003</v>
      </c>
      <c r="J5" s="14" t="str">
        <f t="shared" si="0"/>
        <v>C</v>
      </c>
    </row>
    <row r="6" spans="1:17" x14ac:dyDescent="0.25">
      <c r="A6" s="1">
        <v>29</v>
      </c>
      <c r="B6" s="1">
        <v>28</v>
      </c>
      <c r="C6" s="3">
        <v>520</v>
      </c>
      <c r="D6" s="3">
        <v>468000</v>
      </c>
      <c r="E6" s="3">
        <v>-3.5706901550299999</v>
      </c>
      <c r="F6" s="3">
        <v>2.43350601196</v>
      </c>
      <c r="G6" s="3">
        <v>6.0041961669899999</v>
      </c>
      <c r="H6" s="3">
        <v>-1.11004914137</v>
      </c>
      <c r="I6" s="3">
        <v>0.85921551946899999</v>
      </c>
      <c r="J6" s="14" t="str">
        <f t="shared" si="0"/>
        <v>A</v>
      </c>
    </row>
    <row r="7" spans="1:17" x14ac:dyDescent="0.25">
      <c r="A7" s="1">
        <v>34</v>
      </c>
      <c r="B7" s="1">
        <v>33</v>
      </c>
      <c r="C7" s="3">
        <v>536</v>
      </c>
      <c r="D7" s="3">
        <v>482400</v>
      </c>
      <c r="E7" s="3">
        <v>11.9993610382</v>
      </c>
      <c r="F7" s="3">
        <v>18.262495040899999</v>
      </c>
      <c r="G7" s="3">
        <v>6.2631340026900002</v>
      </c>
      <c r="H7" s="3">
        <v>14.665618633199999</v>
      </c>
      <c r="I7" s="3">
        <v>1.4418221552499999</v>
      </c>
      <c r="J7" s="14" t="str">
        <f t="shared" si="0"/>
        <v>B</v>
      </c>
    </row>
    <row r="8" spans="1:17" x14ac:dyDescent="0.25">
      <c r="A8" s="1">
        <v>48</v>
      </c>
      <c r="B8" s="1">
        <v>47</v>
      </c>
      <c r="C8" s="3">
        <v>508</v>
      </c>
      <c r="D8" s="3">
        <v>457200</v>
      </c>
      <c r="E8" s="3">
        <v>-5.5829391479500003</v>
      </c>
      <c r="F8" s="3">
        <v>1.4044666290300001</v>
      </c>
      <c r="G8" s="3">
        <v>6.9874057769800002</v>
      </c>
      <c r="H8" s="3">
        <v>-3.2205031612699999</v>
      </c>
      <c r="I8" s="3">
        <v>1.08933684914</v>
      </c>
      <c r="J8" s="14" t="str">
        <f t="shared" si="0"/>
        <v>A</v>
      </c>
      <c r="P8" s="15" t="s">
        <v>21</v>
      </c>
      <c r="Q8" t="s">
        <v>25</v>
      </c>
    </row>
    <row r="9" spans="1:17" x14ac:dyDescent="0.25">
      <c r="A9" s="1">
        <v>39</v>
      </c>
      <c r="B9" s="1">
        <v>38</v>
      </c>
      <c r="C9" s="3">
        <v>598</v>
      </c>
      <c r="D9" s="3">
        <v>538200</v>
      </c>
      <c r="E9" s="3">
        <v>-3.3801021575900001</v>
      </c>
      <c r="F9" s="3">
        <v>3.8731174468999998</v>
      </c>
      <c r="G9" s="3">
        <v>7.2532196044899999</v>
      </c>
      <c r="H9" s="3">
        <v>-0.74825125474200005</v>
      </c>
      <c r="I9" s="3">
        <v>1.18440572826</v>
      </c>
      <c r="J9" s="14" t="str">
        <f t="shared" si="0"/>
        <v>A</v>
      </c>
      <c r="P9" s="16" t="s">
        <v>23</v>
      </c>
      <c r="Q9" s="17">
        <v>26</v>
      </c>
    </row>
    <row r="10" spans="1:17" x14ac:dyDescent="0.25">
      <c r="A10" s="1">
        <v>46</v>
      </c>
      <c r="B10" s="1">
        <v>45</v>
      </c>
      <c r="C10" s="3">
        <v>538</v>
      </c>
      <c r="D10" s="3">
        <v>484200</v>
      </c>
      <c r="E10" s="3">
        <v>12.3019618988</v>
      </c>
      <c r="F10" s="3">
        <v>20.3681640625</v>
      </c>
      <c r="G10" s="3">
        <v>8.0662021636999999</v>
      </c>
      <c r="H10" s="3">
        <v>16.508014171999999</v>
      </c>
      <c r="I10" s="3">
        <v>1.7505685764100001</v>
      </c>
      <c r="J10" s="14" t="str">
        <f t="shared" si="0"/>
        <v>C</v>
      </c>
      <c r="P10" s="16" t="s">
        <v>31</v>
      </c>
      <c r="Q10" s="17">
        <v>17</v>
      </c>
    </row>
    <row r="11" spans="1:17" x14ac:dyDescent="0.25">
      <c r="A11" s="1">
        <v>23</v>
      </c>
      <c r="B11" s="1">
        <v>22</v>
      </c>
      <c r="C11" s="3">
        <v>150</v>
      </c>
      <c r="D11" s="3">
        <v>135000</v>
      </c>
      <c r="E11" s="3">
        <v>4.9789209365799998</v>
      </c>
      <c r="F11" s="3">
        <v>13.471520423899999</v>
      </c>
      <c r="G11" s="3">
        <v>8.4925994872999997</v>
      </c>
      <c r="H11" s="3">
        <v>12.7995121447</v>
      </c>
      <c r="I11" s="3">
        <v>0.98593464956099996</v>
      </c>
      <c r="J11" s="14" t="str">
        <f t="shared" si="0"/>
        <v>B</v>
      </c>
      <c r="P11" s="16" t="s">
        <v>22</v>
      </c>
      <c r="Q11" s="17">
        <v>6</v>
      </c>
    </row>
    <row r="12" spans="1:17" x14ac:dyDescent="0.25">
      <c r="A12" s="1">
        <v>38</v>
      </c>
      <c r="B12" s="1">
        <v>37</v>
      </c>
      <c r="C12" s="3">
        <v>602</v>
      </c>
      <c r="D12" s="3">
        <v>541800</v>
      </c>
      <c r="E12" s="3">
        <v>-3.9929027557399999</v>
      </c>
      <c r="F12" s="3">
        <v>5.0752124786400001</v>
      </c>
      <c r="G12" s="3">
        <v>9.0681152343800004</v>
      </c>
      <c r="H12" s="3">
        <v>7.3426653776499998E-2</v>
      </c>
      <c r="I12" s="3">
        <v>1.6146010534799999</v>
      </c>
      <c r="J12" s="14" t="str">
        <f t="shared" si="0"/>
        <v>B</v>
      </c>
      <c r="P12" s="16" t="s">
        <v>24</v>
      </c>
      <c r="Q12" s="17">
        <v>49</v>
      </c>
    </row>
    <row r="13" spans="1:17" x14ac:dyDescent="0.25">
      <c r="A13" s="1">
        <v>41</v>
      </c>
      <c r="B13" s="1">
        <v>40</v>
      </c>
      <c r="C13" s="3">
        <v>540</v>
      </c>
      <c r="D13" s="3">
        <v>486000</v>
      </c>
      <c r="E13" s="3">
        <v>-1.84990501404</v>
      </c>
      <c r="F13" s="3">
        <v>7.5295495986900001</v>
      </c>
      <c r="G13" s="3">
        <v>9.3794546127299991</v>
      </c>
      <c r="H13" s="3">
        <v>1.3464364546300001</v>
      </c>
      <c r="I13" s="3">
        <v>1.60318463981</v>
      </c>
      <c r="J13" s="14" t="str">
        <f t="shared" si="0"/>
        <v>B</v>
      </c>
    </row>
    <row r="14" spans="1:17" x14ac:dyDescent="0.25">
      <c r="A14" s="1">
        <v>45</v>
      </c>
      <c r="B14" s="1">
        <v>44</v>
      </c>
      <c r="C14" s="3">
        <v>571</v>
      </c>
      <c r="D14" s="3">
        <v>513900</v>
      </c>
      <c r="E14" s="3">
        <v>-3.0379676818800001</v>
      </c>
      <c r="F14" s="3">
        <v>6.7987661361700003</v>
      </c>
      <c r="G14" s="3">
        <v>9.8367338180499999</v>
      </c>
      <c r="H14" s="3">
        <v>1.61764213709</v>
      </c>
      <c r="I14" s="3">
        <v>1.35568932264</v>
      </c>
      <c r="J14" s="14" t="str">
        <f t="shared" si="0"/>
        <v>B</v>
      </c>
    </row>
    <row r="15" spans="1:17" x14ac:dyDescent="0.25">
      <c r="A15" s="1">
        <v>21</v>
      </c>
      <c r="B15" s="1">
        <v>20</v>
      </c>
      <c r="C15" s="3">
        <v>532</v>
      </c>
      <c r="D15" s="3">
        <v>478800</v>
      </c>
      <c r="E15" s="3">
        <v>-4.7502155304000002</v>
      </c>
      <c r="F15" s="3">
        <v>6.1067142486600003</v>
      </c>
      <c r="G15" s="3">
        <v>10.8569297791</v>
      </c>
      <c r="H15" s="3">
        <v>-0.67295798861</v>
      </c>
      <c r="I15" s="3">
        <v>1.6060897729800001</v>
      </c>
      <c r="J15" s="14" t="str">
        <f t="shared" si="0"/>
        <v>A</v>
      </c>
    </row>
    <row r="16" spans="1:17" x14ac:dyDescent="0.25">
      <c r="A16" s="1">
        <v>18</v>
      </c>
      <c r="B16" s="1">
        <v>17</v>
      </c>
      <c r="C16" s="3">
        <v>562</v>
      </c>
      <c r="D16" s="3">
        <v>505800</v>
      </c>
      <c r="E16" s="3">
        <v>0.71182441711400002</v>
      </c>
      <c r="F16" s="3">
        <v>11.614408492999999</v>
      </c>
      <c r="G16" s="3">
        <v>10.9025840759</v>
      </c>
      <c r="H16" s="3">
        <v>4.8592520600100002</v>
      </c>
      <c r="I16" s="3">
        <v>1.63837517045</v>
      </c>
      <c r="J16" s="14" t="str">
        <f t="shared" si="0"/>
        <v>B</v>
      </c>
    </row>
    <row r="17" spans="1:10" x14ac:dyDescent="0.25">
      <c r="A17" s="1">
        <v>33</v>
      </c>
      <c r="B17" s="1">
        <v>32</v>
      </c>
      <c r="C17" s="3">
        <v>511</v>
      </c>
      <c r="D17" s="3">
        <v>459900</v>
      </c>
      <c r="E17" s="3">
        <v>11.548746109</v>
      </c>
      <c r="F17" s="3">
        <v>22.607961654699999</v>
      </c>
      <c r="G17" s="3">
        <v>11.059215545700001</v>
      </c>
      <c r="H17" s="3">
        <v>13.9743023292</v>
      </c>
      <c r="I17" s="3">
        <v>2.3526737732899998</v>
      </c>
      <c r="J17" s="14" t="str">
        <f t="shared" si="0"/>
        <v>B</v>
      </c>
    </row>
    <row r="18" spans="1:10" x14ac:dyDescent="0.25">
      <c r="A18" s="1">
        <v>17</v>
      </c>
      <c r="B18" s="1">
        <v>16</v>
      </c>
      <c r="C18" s="3">
        <v>542</v>
      </c>
      <c r="D18" s="3">
        <v>487800</v>
      </c>
      <c r="E18" s="3">
        <v>-2.5208892822300002</v>
      </c>
      <c r="F18" s="3">
        <v>9.0757265090899999</v>
      </c>
      <c r="G18" s="3">
        <v>11.5966157913</v>
      </c>
      <c r="H18" s="3">
        <v>0.96290506383999996</v>
      </c>
      <c r="I18" s="3">
        <v>1.82805952706</v>
      </c>
      <c r="J18" s="14" t="str">
        <f t="shared" si="0"/>
        <v>B</v>
      </c>
    </row>
    <row r="19" spans="1:10" x14ac:dyDescent="0.25">
      <c r="A19" s="1">
        <v>32</v>
      </c>
      <c r="B19" s="1">
        <v>31</v>
      </c>
      <c r="C19" s="3">
        <v>612</v>
      </c>
      <c r="D19" s="3">
        <v>550800</v>
      </c>
      <c r="E19" s="3">
        <v>-6.1540508270299998</v>
      </c>
      <c r="F19" s="3">
        <v>5.6150083541900004</v>
      </c>
      <c r="G19" s="3">
        <v>11.769059181199999</v>
      </c>
      <c r="H19" s="3">
        <v>-1.00220064712</v>
      </c>
      <c r="I19" s="3">
        <v>2.77203053739</v>
      </c>
      <c r="J19" s="14" t="str">
        <f t="shared" si="0"/>
        <v>A</v>
      </c>
    </row>
    <row r="20" spans="1:10" x14ac:dyDescent="0.25">
      <c r="A20" s="1">
        <v>3</v>
      </c>
      <c r="B20" s="1">
        <v>2</v>
      </c>
      <c r="C20" s="3">
        <v>555</v>
      </c>
      <c r="D20" s="3">
        <v>499500</v>
      </c>
      <c r="E20" s="3">
        <v>19.532163619999999</v>
      </c>
      <c r="F20" s="3">
        <v>32.749618530299998</v>
      </c>
      <c r="G20" s="3">
        <v>13.217454910300001</v>
      </c>
      <c r="H20" s="3">
        <v>29.0490412875</v>
      </c>
      <c r="I20" s="3">
        <v>1.8452641325200001</v>
      </c>
      <c r="J20" s="14" t="str">
        <f t="shared" si="0"/>
        <v>C</v>
      </c>
    </row>
    <row r="21" spans="1:10" x14ac:dyDescent="0.25">
      <c r="A21" s="1">
        <v>20</v>
      </c>
      <c r="B21" s="1">
        <v>19</v>
      </c>
      <c r="C21" s="3">
        <v>557</v>
      </c>
      <c r="D21" s="3">
        <v>501300</v>
      </c>
      <c r="E21" s="3">
        <v>-2.4945068359399998</v>
      </c>
      <c r="F21" s="3">
        <v>11.0958890915</v>
      </c>
      <c r="G21" s="3">
        <v>13.590395927399999</v>
      </c>
      <c r="H21" s="3">
        <v>4.1953609276500003</v>
      </c>
      <c r="I21" s="3">
        <v>4.21867479401</v>
      </c>
      <c r="J21" s="14" t="str">
        <f t="shared" si="0"/>
        <v>B</v>
      </c>
    </row>
    <row r="22" spans="1:10" x14ac:dyDescent="0.25">
      <c r="A22" s="1">
        <v>35</v>
      </c>
      <c r="B22" s="1">
        <v>34</v>
      </c>
      <c r="C22" s="3">
        <v>593</v>
      </c>
      <c r="D22" s="3">
        <v>533700</v>
      </c>
      <c r="E22" s="3">
        <v>-2.2182693481400002</v>
      </c>
      <c r="F22" s="3">
        <v>12.2625160217</v>
      </c>
      <c r="G22" s="3">
        <v>14.4807853699</v>
      </c>
      <c r="H22" s="3">
        <v>2.9074788760999999</v>
      </c>
      <c r="I22" s="3">
        <v>2.11357617033</v>
      </c>
      <c r="J22" s="14" t="str">
        <f t="shared" si="0"/>
        <v>B</v>
      </c>
    </row>
    <row r="23" spans="1:10" x14ac:dyDescent="0.25">
      <c r="A23" s="1">
        <v>25</v>
      </c>
      <c r="B23" s="1">
        <v>24</v>
      </c>
      <c r="C23" s="3">
        <v>127</v>
      </c>
      <c r="D23" s="3">
        <v>114300</v>
      </c>
      <c r="E23" s="3">
        <v>-2.63648986816</v>
      </c>
      <c r="F23" s="3">
        <v>13.3826475143</v>
      </c>
      <c r="G23" s="3">
        <v>16.019137382499999</v>
      </c>
      <c r="H23" s="3">
        <v>9.4368595325999998</v>
      </c>
      <c r="I23" s="3">
        <v>5.8518617963999997</v>
      </c>
      <c r="J23" s="14" t="str">
        <f t="shared" si="0"/>
        <v>B</v>
      </c>
    </row>
    <row r="24" spans="1:10" x14ac:dyDescent="0.25">
      <c r="A24" s="1">
        <v>7</v>
      </c>
      <c r="B24" s="1">
        <v>6</v>
      </c>
      <c r="C24" s="3">
        <v>428</v>
      </c>
      <c r="D24" s="3">
        <v>385200</v>
      </c>
      <c r="E24" s="3">
        <v>7.3224086761500002</v>
      </c>
      <c r="F24" s="3">
        <v>23.352867126500001</v>
      </c>
      <c r="G24" s="3">
        <v>16.030458450299999</v>
      </c>
      <c r="H24" s="3">
        <v>11.3087704226</v>
      </c>
      <c r="I24" s="3">
        <v>1.77363208145</v>
      </c>
      <c r="J24" s="14" t="str">
        <f t="shared" si="0"/>
        <v>B</v>
      </c>
    </row>
    <row r="25" spans="1:10" x14ac:dyDescent="0.25">
      <c r="A25" s="1">
        <v>13</v>
      </c>
      <c r="B25" s="1">
        <v>12</v>
      </c>
      <c r="C25" s="3">
        <v>555</v>
      </c>
      <c r="D25" s="3">
        <v>499500</v>
      </c>
      <c r="E25" s="3">
        <v>15.5400485992</v>
      </c>
      <c r="F25" s="3">
        <v>31.5882759094</v>
      </c>
      <c r="G25" s="3">
        <v>16.048227310200001</v>
      </c>
      <c r="H25" s="3">
        <v>23.833825718</v>
      </c>
      <c r="I25" s="3">
        <v>2.5772547964200001</v>
      </c>
      <c r="J25" s="14" t="str">
        <f t="shared" si="0"/>
        <v>C</v>
      </c>
    </row>
    <row r="26" spans="1:10" x14ac:dyDescent="0.25">
      <c r="A26" s="1">
        <v>14</v>
      </c>
      <c r="B26" s="1">
        <v>13</v>
      </c>
      <c r="C26" s="3">
        <v>434</v>
      </c>
      <c r="D26" s="3">
        <v>390600</v>
      </c>
      <c r="E26" s="3">
        <v>11.6152162552</v>
      </c>
      <c r="F26" s="3">
        <v>28.0843677521</v>
      </c>
      <c r="G26" s="3">
        <v>16.4691514969</v>
      </c>
      <c r="H26" s="3">
        <v>21.139709437499999</v>
      </c>
      <c r="I26" s="3">
        <v>1.6432227248</v>
      </c>
      <c r="J26" s="14" t="str">
        <f t="shared" si="0"/>
        <v>C</v>
      </c>
    </row>
    <row r="27" spans="1:10" x14ac:dyDescent="0.25">
      <c r="A27" s="1">
        <v>37</v>
      </c>
      <c r="B27" s="1">
        <v>36</v>
      </c>
      <c r="C27" s="3">
        <v>539</v>
      </c>
      <c r="D27" s="3">
        <v>485100</v>
      </c>
      <c r="E27" s="3">
        <v>-2.28644943237</v>
      </c>
      <c r="F27" s="3">
        <v>14.740949630699999</v>
      </c>
      <c r="G27" s="3">
        <v>17.027399063099999</v>
      </c>
      <c r="H27" s="3">
        <v>7.7985503102899996</v>
      </c>
      <c r="I27" s="3">
        <v>5.9217307749100003</v>
      </c>
      <c r="J27" s="14" t="str">
        <f t="shared" si="0"/>
        <v>B</v>
      </c>
    </row>
    <row r="28" spans="1:10" x14ac:dyDescent="0.25">
      <c r="A28" s="1">
        <v>36</v>
      </c>
      <c r="B28" s="1">
        <v>35</v>
      </c>
      <c r="C28" s="3">
        <v>557</v>
      </c>
      <c r="D28" s="3">
        <v>501300</v>
      </c>
      <c r="E28" s="3">
        <v>2.5646982192999999</v>
      </c>
      <c r="F28" s="3">
        <v>19.951286315899999</v>
      </c>
      <c r="G28" s="3">
        <v>17.386588096600001</v>
      </c>
      <c r="H28" s="3">
        <v>15.904426905199999</v>
      </c>
      <c r="I28" s="3">
        <v>2.16196463063</v>
      </c>
      <c r="J28" s="14" t="str">
        <f t="shared" si="0"/>
        <v>C</v>
      </c>
    </row>
    <row r="29" spans="1:10" x14ac:dyDescent="0.25">
      <c r="A29" s="1">
        <v>28</v>
      </c>
      <c r="B29" s="1">
        <v>27</v>
      </c>
      <c r="C29" s="3">
        <v>531</v>
      </c>
      <c r="D29" s="3">
        <v>477900</v>
      </c>
      <c r="E29" s="3">
        <v>-2.5568981170699998</v>
      </c>
      <c r="F29" s="3">
        <v>14.885326385500001</v>
      </c>
      <c r="G29" s="3">
        <v>17.442224502599998</v>
      </c>
      <c r="H29" s="3">
        <v>10.845272526700001</v>
      </c>
      <c r="I29" s="3">
        <v>6.1682069619600002</v>
      </c>
      <c r="J29" s="14" t="str">
        <f t="shared" si="0"/>
        <v>B</v>
      </c>
    </row>
    <row r="30" spans="1:10" x14ac:dyDescent="0.25">
      <c r="A30" s="1">
        <v>40</v>
      </c>
      <c r="B30" s="1">
        <v>39</v>
      </c>
      <c r="C30" s="3">
        <v>427</v>
      </c>
      <c r="D30" s="3">
        <v>384300</v>
      </c>
      <c r="E30" s="3">
        <v>1.1576900482200001</v>
      </c>
      <c r="F30" s="3">
        <v>18.8732776642</v>
      </c>
      <c r="G30" s="3">
        <v>17.715587616000001</v>
      </c>
      <c r="H30" s="3">
        <v>16.226757717400002</v>
      </c>
      <c r="I30" s="3">
        <v>2.2893473390999999</v>
      </c>
      <c r="J30" s="14" t="str">
        <f t="shared" si="0"/>
        <v>C</v>
      </c>
    </row>
    <row r="31" spans="1:10" x14ac:dyDescent="0.25">
      <c r="A31" s="1">
        <v>4</v>
      </c>
      <c r="B31" s="1">
        <v>3</v>
      </c>
      <c r="C31" s="3">
        <v>1169</v>
      </c>
      <c r="D31" s="3">
        <v>1052100</v>
      </c>
      <c r="E31" s="3">
        <v>12.867507934600001</v>
      </c>
      <c r="F31" s="3">
        <v>31.185575485200001</v>
      </c>
      <c r="G31" s="3">
        <v>18.3180675507</v>
      </c>
      <c r="H31" s="3">
        <v>21.626841375400002</v>
      </c>
      <c r="I31" s="3">
        <v>6.53712930941</v>
      </c>
      <c r="J31" s="14" t="str">
        <f t="shared" si="0"/>
        <v>C</v>
      </c>
    </row>
    <row r="32" spans="1:10" x14ac:dyDescent="0.25">
      <c r="A32" s="1">
        <v>30</v>
      </c>
      <c r="B32" s="1">
        <v>29</v>
      </c>
      <c r="C32" s="3">
        <v>668</v>
      </c>
      <c r="D32" s="3">
        <v>601200</v>
      </c>
      <c r="E32" s="3">
        <v>-3.1156921386700001</v>
      </c>
      <c r="F32" s="3">
        <v>17.124563217199999</v>
      </c>
      <c r="G32" s="3">
        <v>20.240255355799999</v>
      </c>
      <c r="H32" s="3">
        <v>8.1996673395500004</v>
      </c>
      <c r="I32" s="3">
        <v>5.6366765277599997</v>
      </c>
      <c r="J32" s="14" t="str">
        <f t="shared" si="0"/>
        <v>B</v>
      </c>
    </row>
    <row r="33" spans="1:10" x14ac:dyDescent="0.25">
      <c r="A33" s="1">
        <v>43</v>
      </c>
      <c r="B33" s="1">
        <v>42</v>
      </c>
      <c r="C33" s="3">
        <v>426</v>
      </c>
      <c r="D33" s="3">
        <v>383400</v>
      </c>
      <c r="E33" s="3">
        <v>1.71943092346</v>
      </c>
      <c r="F33" s="3">
        <v>22.630413055399998</v>
      </c>
      <c r="G33" s="3">
        <v>20.910982132000001</v>
      </c>
      <c r="H33" s="3">
        <v>16.6588053121</v>
      </c>
      <c r="I33" s="3">
        <v>3.5581209756000001</v>
      </c>
      <c r="J33" s="14" t="str">
        <f t="shared" si="0"/>
        <v>C</v>
      </c>
    </row>
    <row r="34" spans="1:10" x14ac:dyDescent="0.25">
      <c r="A34" s="1">
        <v>12</v>
      </c>
      <c r="B34" s="1">
        <v>11</v>
      </c>
      <c r="C34" s="3">
        <v>549</v>
      </c>
      <c r="D34" s="3">
        <v>494100</v>
      </c>
      <c r="E34" s="3">
        <v>1.1896257400500001</v>
      </c>
      <c r="F34" s="3">
        <v>22.234182357800002</v>
      </c>
      <c r="G34" s="3">
        <v>21.0445566177</v>
      </c>
      <c r="H34" s="3">
        <v>13.938441102800001</v>
      </c>
      <c r="I34" s="3">
        <v>3.9457005414499999</v>
      </c>
      <c r="J34" s="14" t="str">
        <f t="shared" si="0"/>
        <v>B</v>
      </c>
    </row>
    <row r="35" spans="1:10" x14ac:dyDescent="0.25">
      <c r="A35" s="1">
        <v>10</v>
      </c>
      <c r="B35" s="1">
        <v>9</v>
      </c>
      <c r="C35" s="3">
        <v>513</v>
      </c>
      <c r="D35" s="3">
        <v>461700</v>
      </c>
      <c r="E35" s="3">
        <v>6.3272361755400004</v>
      </c>
      <c r="F35" s="3">
        <v>27.5869731903</v>
      </c>
      <c r="G35" s="3">
        <v>21.259737014799999</v>
      </c>
      <c r="H35" s="3">
        <v>17.729823848700001</v>
      </c>
      <c r="I35" s="3">
        <v>5.6729658386499997</v>
      </c>
      <c r="J35" s="14" t="str">
        <f t="shared" si="0"/>
        <v>C</v>
      </c>
    </row>
    <row r="36" spans="1:10" x14ac:dyDescent="0.25">
      <c r="A36" s="1">
        <v>44</v>
      </c>
      <c r="B36" s="1">
        <v>43</v>
      </c>
      <c r="C36" s="3">
        <v>578</v>
      </c>
      <c r="D36" s="3">
        <v>520200</v>
      </c>
      <c r="E36" s="3">
        <v>-3.7415599823000001</v>
      </c>
      <c r="F36" s="3">
        <v>18.253425598100002</v>
      </c>
      <c r="G36" s="3">
        <v>21.994985580400002</v>
      </c>
      <c r="H36" s="3">
        <v>5.9824248251199998</v>
      </c>
      <c r="I36" s="3">
        <v>5.55613422347</v>
      </c>
      <c r="J36" s="14" t="str">
        <f t="shared" si="0"/>
        <v>B</v>
      </c>
    </row>
    <row r="37" spans="1:10" x14ac:dyDescent="0.25">
      <c r="A37" s="1">
        <v>19</v>
      </c>
      <c r="B37" s="1">
        <v>18</v>
      </c>
      <c r="C37" s="3">
        <v>510</v>
      </c>
      <c r="D37" s="3">
        <v>459000</v>
      </c>
      <c r="E37" s="3">
        <v>-2.8486976623500002</v>
      </c>
      <c r="F37" s="3">
        <v>20.006673812900001</v>
      </c>
      <c r="G37" s="3">
        <v>22.855371475199998</v>
      </c>
      <c r="H37" s="3">
        <v>9.3753891514800003</v>
      </c>
      <c r="I37" s="3">
        <v>5.4700181942799997</v>
      </c>
      <c r="J37" s="14" t="str">
        <f t="shared" si="0"/>
        <v>B</v>
      </c>
    </row>
    <row r="38" spans="1:10" x14ac:dyDescent="0.25">
      <c r="A38" s="1">
        <v>9</v>
      </c>
      <c r="B38" s="1">
        <v>8</v>
      </c>
      <c r="C38" s="3">
        <v>547</v>
      </c>
      <c r="D38" s="3">
        <v>492300</v>
      </c>
      <c r="E38" s="3">
        <v>13.362099647499999</v>
      </c>
      <c r="F38" s="3">
        <v>36.421798706099999</v>
      </c>
      <c r="G38" s="3">
        <v>23.059699058500001</v>
      </c>
      <c r="H38" s="3">
        <v>33.027152061499997</v>
      </c>
      <c r="I38" s="3">
        <v>4.0561013347700001</v>
      </c>
      <c r="J38" s="14" t="str">
        <f t="shared" si="0"/>
        <v>C</v>
      </c>
    </row>
    <row r="39" spans="1:10" x14ac:dyDescent="0.25">
      <c r="A39" s="1">
        <v>22</v>
      </c>
      <c r="B39" s="1">
        <v>21</v>
      </c>
      <c r="C39" s="3">
        <v>501</v>
      </c>
      <c r="D39" s="3">
        <v>450900</v>
      </c>
      <c r="E39" s="3">
        <v>-2.0235500335699999</v>
      </c>
      <c r="F39" s="3">
        <v>21.2591724396</v>
      </c>
      <c r="G39" s="3">
        <v>23.282722473100002</v>
      </c>
      <c r="H39" s="3">
        <v>5.2341153636</v>
      </c>
      <c r="I39" s="3">
        <v>5.2985991325099997</v>
      </c>
      <c r="J39" s="14" t="str">
        <f t="shared" si="0"/>
        <v>B</v>
      </c>
    </row>
    <row r="40" spans="1:10" x14ac:dyDescent="0.25">
      <c r="A40" s="1">
        <v>16</v>
      </c>
      <c r="B40" s="1">
        <v>15</v>
      </c>
      <c r="C40" s="3">
        <v>583</v>
      </c>
      <c r="D40" s="3">
        <v>524700</v>
      </c>
      <c r="E40" s="3">
        <v>-3.7694664001499998</v>
      </c>
      <c r="F40" s="3">
        <v>20.1727581024</v>
      </c>
      <c r="G40" s="3">
        <v>23.942224502599998</v>
      </c>
      <c r="H40" s="3">
        <v>7.4596707636900002</v>
      </c>
      <c r="I40" s="3">
        <v>6.5831497185599996</v>
      </c>
      <c r="J40" s="14" t="str">
        <f t="shared" si="0"/>
        <v>B</v>
      </c>
    </row>
    <row r="41" spans="1:10" x14ac:dyDescent="0.25">
      <c r="A41" s="1">
        <v>31</v>
      </c>
      <c r="B41" s="1">
        <v>30</v>
      </c>
      <c r="C41" s="3">
        <v>606</v>
      </c>
      <c r="D41" s="3">
        <v>545400</v>
      </c>
      <c r="E41" s="3">
        <v>-3.7470092773400001</v>
      </c>
      <c r="F41" s="3">
        <v>20.480690002399999</v>
      </c>
      <c r="G41" s="3">
        <v>24.227699279799999</v>
      </c>
      <c r="H41" s="3">
        <v>10.376926921000001</v>
      </c>
      <c r="I41" s="3">
        <v>6.9791207977500003</v>
      </c>
      <c r="J41" s="14" t="str">
        <f t="shared" si="0"/>
        <v>B</v>
      </c>
    </row>
    <row r="42" spans="1:10" x14ac:dyDescent="0.25">
      <c r="A42" s="1">
        <v>47</v>
      </c>
      <c r="B42" s="1">
        <v>46</v>
      </c>
      <c r="C42" s="3">
        <v>552</v>
      </c>
      <c r="D42" s="3">
        <v>496800</v>
      </c>
      <c r="E42" s="3">
        <v>2.3252449035599998</v>
      </c>
      <c r="F42" s="3">
        <v>26.8704204559</v>
      </c>
      <c r="G42" s="3">
        <v>24.5451755524</v>
      </c>
      <c r="H42" s="3">
        <v>18.038997435100001</v>
      </c>
      <c r="I42" s="3">
        <v>5.6754836207499997</v>
      </c>
      <c r="J42" s="14" t="str">
        <f t="shared" si="0"/>
        <v>C</v>
      </c>
    </row>
    <row r="43" spans="1:10" x14ac:dyDescent="0.25">
      <c r="A43" s="1">
        <v>11</v>
      </c>
      <c r="B43" s="1">
        <v>10</v>
      </c>
      <c r="C43" s="3">
        <v>522</v>
      </c>
      <c r="D43" s="3">
        <v>469800</v>
      </c>
      <c r="E43" s="3">
        <v>12.233261108400001</v>
      </c>
      <c r="F43" s="3">
        <v>36.788585662800003</v>
      </c>
      <c r="G43" s="3">
        <v>24.555324554399999</v>
      </c>
      <c r="H43" s="3">
        <v>29.366965677500001</v>
      </c>
      <c r="I43" s="3">
        <v>5.5122335625399996</v>
      </c>
      <c r="J43" s="14" t="str">
        <f t="shared" si="0"/>
        <v>C</v>
      </c>
    </row>
    <row r="44" spans="1:10" x14ac:dyDescent="0.25">
      <c r="A44" s="1">
        <v>2</v>
      </c>
      <c r="B44" s="1">
        <v>1</v>
      </c>
      <c r="C44" s="3">
        <v>548</v>
      </c>
      <c r="D44" s="3">
        <v>493200</v>
      </c>
      <c r="E44" s="3">
        <v>3.26957321167</v>
      </c>
      <c r="F44" s="3">
        <v>28.3161144257</v>
      </c>
      <c r="G44" s="3">
        <v>25.046541214000001</v>
      </c>
      <c r="H44" s="3">
        <v>18.932295498199998</v>
      </c>
      <c r="I44" s="3">
        <v>6.11997422561</v>
      </c>
      <c r="J44" s="14" t="str">
        <f t="shared" si="0"/>
        <v>C</v>
      </c>
    </row>
    <row r="45" spans="1:10" x14ac:dyDescent="0.25">
      <c r="A45" s="1">
        <v>15</v>
      </c>
      <c r="B45" s="1">
        <v>14</v>
      </c>
      <c r="C45" s="3">
        <v>535</v>
      </c>
      <c r="D45" s="3">
        <v>481500</v>
      </c>
      <c r="E45" s="3">
        <v>-5.0496940612800003</v>
      </c>
      <c r="F45" s="3">
        <v>22.4406433105</v>
      </c>
      <c r="G45" s="3">
        <v>27.490337371799999</v>
      </c>
      <c r="H45" s="3">
        <v>3.4677225629900001</v>
      </c>
      <c r="I45" s="3">
        <v>6.0878650568700001</v>
      </c>
      <c r="J45" s="14" t="str">
        <f t="shared" si="0"/>
        <v>B</v>
      </c>
    </row>
    <row r="46" spans="1:10" x14ac:dyDescent="0.25">
      <c r="A46" s="1">
        <v>1</v>
      </c>
      <c r="B46" s="1">
        <v>0</v>
      </c>
      <c r="C46" s="3">
        <v>628</v>
      </c>
      <c r="D46" s="3">
        <v>565200</v>
      </c>
      <c r="E46" s="3">
        <v>2.5758323669399998</v>
      </c>
      <c r="F46" s="3">
        <v>30.126670837399999</v>
      </c>
      <c r="G46" s="3">
        <v>27.5508384705</v>
      </c>
      <c r="H46" s="3">
        <v>19.3224060961</v>
      </c>
      <c r="I46" s="3">
        <v>6.65086684022</v>
      </c>
      <c r="J46" s="14" t="str">
        <f t="shared" si="0"/>
        <v>C</v>
      </c>
    </row>
    <row r="47" spans="1:10" x14ac:dyDescent="0.25">
      <c r="A47" s="1">
        <v>49</v>
      </c>
      <c r="B47" s="1">
        <v>48</v>
      </c>
      <c r="C47" s="3">
        <v>549</v>
      </c>
      <c r="D47" s="3">
        <v>494100</v>
      </c>
      <c r="E47" s="3">
        <v>-5.8553771972700002</v>
      </c>
      <c r="F47" s="3">
        <v>22.2164459229</v>
      </c>
      <c r="G47" s="3">
        <v>28.071823120099999</v>
      </c>
      <c r="H47" s="3">
        <v>8.2380088326699994</v>
      </c>
      <c r="I47" s="3">
        <v>11.498034816400001</v>
      </c>
      <c r="J47" s="14" t="str">
        <f t="shared" si="0"/>
        <v>B</v>
      </c>
    </row>
    <row r="48" spans="1:10" x14ac:dyDescent="0.25">
      <c r="A48" s="1">
        <v>5</v>
      </c>
      <c r="B48" s="1">
        <v>4</v>
      </c>
      <c r="C48" s="3">
        <v>580</v>
      </c>
      <c r="D48" s="3">
        <v>522000</v>
      </c>
      <c r="E48" s="3">
        <v>6.0841789245599998</v>
      </c>
      <c r="F48" s="3">
        <v>35.160583496100003</v>
      </c>
      <c r="G48" s="3">
        <v>29.076404571499999</v>
      </c>
      <c r="H48" s="3">
        <v>29.198395635299999</v>
      </c>
      <c r="I48" s="3">
        <v>6.0870025817800002</v>
      </c>
      <c r="J48" s="14" t="str">
        <f t="shared" si="0"/>
        <v>C</v>
      </c>
    </row>
    <row r="49" spans="1:17" x14ac:dyDescent="0.25">
      <c r="A49" s="1">
        <v>27</v>
      </c>
      <c r="B49" s="1">
        <v>26</v>
      </c>
      <c r="C49" s="3">
        <v>480</v>
      </c>
      <c r="D49" s="3">
        <v>432000</v>
      </c>
      <c r="E49" s="3">
        <v>1.37089633942</v>
      </c>
      <c r="F49" s="3">
        <v>30.946981430099999</v>
      </c>
      <c r="G49" s="3">
        <v>29.576085090599999</v>
      </c>
      <c r="H49" s="3">
        <v>14.620579258599999</v>
      </c>
      <c r="I49" s="3">
        <v>8.4713576927999998</v>
      </c>
      <c r="J49" s="14" t="str">
        <f t="shared" si="0"/>
        <v>B</v>
      </c>
    </row>
    <row r="50" spans="1:17" x14ac:dyDescent="0.25">
      <c r="A50" s="1">
        <v>42</v>
      </c>
      <c r="B50" s="1">
        <v>41</v>
      </c>
      <c r="C50" s="3">
        <v>566</v>
      </c>
      <c r="D50" s="3">
        <v>509400</v>
      </c>
      <c r="E50" s="3">
        <v>-2.7403411865199998</v>
      </c>
      <c r="F50" s="3">
        <v>26.965427398700001</v>
      </c>
      <c r="G50" s="3">
        <v>29.705768585200001</v>
      </c>
      <c r="H50" s="3">
        <v>19.030300243199999</v>
      </c>
      <c r="I50" s="3">
        <v>5.3226855560499997</v>
      </c>
      <c r="J50" s="14" t="str">
        <f t="shared" si="0"/>
        <v>C</v>
      </c>
    </row>
    <row r="52" spans="1:17" x14ac:dyDescent="0.25">
      <c r="E52" s="3">
        <f>MIN(E2:E50)</f>
        <v>-6.1540508270299998</v>
      </c>
      <c r="F52" s="3">
        <f t="shared" ref="F52:I52" si="1">MIN(F2:F50)</f>
        <v>-1.0263633727999999</v>
      </c>
      <c r="G52" s="3">
        <f t="shared" si="1"/>
        <v>0.78729438781700001</v>
      </c>
      <c r="H52" s="3">
        <f t="shared" si="1"/>
        <v>-3.2205031612699999</v>
      </c>
      <c r="I52" s="3">
        <f t="shared" si="1"/>
        <v>0.19433803721000001</v>
      </c>
    </row>
    <row r="53" spans="1:17" x14ac:dyDescent="0.25">
      <c r="E53" s="3">
        <f>MAX(E2:E50)</f>
        <v>19.532163619999999</v>
      </c>
      <c r="F53" s="3">
        <f t="shared" ref="F53:I53" si="2">MAX(F2:F50)</f>
        <v>36.788585662800003</v>
      </c>
      <c r="G53" s="3">
        <f t="shared" si="2"/>
        <v>29.705768585200001</v>
      </c>
      <c r="H53" s="3">
        <f t="shared" si="2"/>
        <v>33.027152061499997</v>
      </c>
      <c r="I53" s="3">
        <f t="shared" si="2"/>
        <v>11.498034816400001</v>
      </c>
      <c r="N53">
        <v>-6.1540508270299998</v>
      </c>
      <c r="O53">
        <v>36.788585662800003</v>
      </c>
      <c r="P53">
        <v>11.477654279417642</v>
      </c>
      <c r="Q53">
        <v>3.7</v>
      </c>
    </row>
    <row r="54" spans="1:17" x14ac:dyDescent="0.25">
      <c r="E54" s="3">
        <f>AVERAGE(E2:E50)</f>
        <v>2.3841848762637552</v>
      </c>
      <c r="F54" s="3">
        <f t="shared" ref="F54:I54" si="3">AVERAGE(F2:F50)</f>
        <v>18.789827444116938</v>
      </c>
      <c r="G54" s="3">
        <f t="shared" si="3"/>
        <v>16.405642567848105</v>
      </c>
      <c r="H54" s="3">
        <f t="shared" si="3"/>
        <v>11.477654279417642</v>
      </c>
      <c r="I54" s="3">
        <f t="shared" si="3"/>
        <v>3.7048581571055315</v>
      </c>
    </row>
    <row r="55" spans="1:17" x14ac:dyDescent="0.25">
      <c r="E55" s="3">
        <f>STDEV(E2:E50)</f>
        <v>7.1918584093486224</v>
      </c>
      <c r="F55" s="3">
        <f t="shared" ref="F55:I55" si="4">STDEV(F2:F50)</f>
        <v>9.719839738935967</v>
      </c>
      <c r="G55" s="3">
        <f t="shared" si="4"/>
        <v>7.8616746143026361</v>
      </c>
      <c r="H55" s="3">
        <f t="shared" si="4"/>
        <v>9.1470785335181226</v>
      </c>
      <c r="I55" s="3">
        <f t="shared" si="4"/>
        <v>2.5227235961496737</v>
      </c>
    </row>
  </sheetData>
  <sortState ref="A2:J50">
    <sortCondition ref="G2:G50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30"/>
  <sheetViews>
    <sheetView workbookViewId="0">
      <selection activeCell="K7" sqref="K7"/>
    </sheetView>
  </sheetViews>
  <sheetFormatPr defaultRowHeight="15.75" x14ac:dyDescent="0.25"/>
  <cols>
    <col min="2" max="2" width="9.5" bestFit="1" customWidth="1"/>
    <col min="9" max="9" width="11.375" customWidth="1"/>
    <col min="16" max="16" width="9.5" bestFit="1" customWidth="1"/>
  </cols>
  <sheetData>
    <row r="2" spans="2:20" ht="16.5" thickBot="1" x14ac:dyDescent="0.3">
      <c r="P2" s="29" t="s">
        <v>29</v>
      </c>
      <c r="Q2" s="29"/>
      <c r="R2" s="29"/>
      <c r="S2" s="29"/>
      <c r="T2" s="29"/>
    </row>
    <row r="3" spans="2:20" ht="16.5" thickBot="1" x14ac:dyDescent="0.3">
      <c r="B3" s="11" t="s">
        <v>14</v>
      </c>
      <c r="C3" s="12" t="s">
        <v>3</v>
      </c>
      <c r="D3" s="12" t="s">
        <v>4</v>
      </c>
      <c r="E3" s="12" t="s">
        <v>6</v>
      </c>
      <c r="F3" s="12" t="s">
        <v>7</v>
      </c>
      <c r="I3" s="11" t="s">
        <v>19</v>
      </c>
      <c r="J3" s="12" t="s">
        <v>3</v>
      </c>
      <c r="K3" s="12" t="s">
        <v>4</v>
      </c>
      <c r="L3" s="12" t="s">
        <v>6</v>
      </c>
      <c r="M3" s="12" t="s">
        <v>7</v>
      </c>
      <c r="P3" s="19" t="s">
        <v>19</v>
      </c>
      <c r="Q3" s="20" t="s">
        <v>26</v>
      </c>
      <c r="R3" s="21" t="s">
        <v>27</v>
      </c>
      <c r="S3" s="22" t="s">
        <v>28</v>
      </c>
      <c r="T3" s="22" t="s">
        <v>30</v>
      </c>
    </row>
    <row r="4" spans="2:20" ht="16.5" thickBot="1" x14ac:dyDescent="0.3">
      <c r="B4" s="9" t="s">
        <v>10</v>
      </c>
      <c r="C4" s="10">
        <v>-23.704925537099999</v>
      </c>
      <c r="D4" s="10">
        <v>-3.2360050678299999</v>
      </c>
      <c r="E4" s="10">
        <v>-10.8350807604</v>
      </c>
      <c r="F4" s="10">
        <v>0.71659238930400004</v>
      </c>
      <c r="I4" s="9" t="s">
        <v>14</v>
      </c>
      <c r="J4" s="10">
        <v>-23.704925537099999</v>
      </c>
      <c r="K4" s="6">
        <v>13.1922626495</v>
      </c>
      <c r="L4" s="6">
        <v>-1.6391134501308788</v>
      </c>
      <c r="M4" s="8">
        <v>3.16</v>
      </c>
      <c r="P4" s="18" t="s">
        <v>14</v>
      </c>
      <c r="Q4" s="23">
        <v>31</v>
      </c>
      <c r="R4" s="23">
        <v>10</v>
      </c>
      <c r="S4" s="23">
        <v>0</v>
      </c>
      <c r="T4" s="24">
        <f>SUM(Q4:S4)</f>
        <v>41</v>
      </c>
    </row>
    <row r="5" spans="2:20" ht="16.5" thickBot="1" x14ac:dyDescent="0.3">
      <c r="B5" s="5" t="s">
        <v>11</v>
      </c>
      <c r="C5" s="6">
        <v>8.4249773025499994</v>
      </c>
      <c r="D5" s="6">
        <v>13.1922626495</v>
      </c>
      <c r="E5" s="6">
        <v>11.879521647900001</v>
      </c>
      <c r="F5" s="6">
        <v>7.4920355342800002</v>
      </c>
      <c r="I5" s="5" t="s">
        <v>15</v>
      </c>
      <c r="J5" s="10">
        <v>-15.563958167999999</v>
      </c>
      <c r="K5" s="6">
        <v>31.565757751500001</v>
      </c>
      <c r="L5" s="8">
        <v>3.88</v>
      </c>
      <c r="M5" s="8">
        <v>3.18</v>
      </c>
      <c r="P5" s="5" t="s">
        <v>15</v>
      </c>
      <c r="Q5" s="25">
        <v>11</v>
      </c>
      <c r="R5" s="25">
        <v>26</v>
      </c>
      <c r="S5" s="25">
        <v>8</v>
      </c>
      <c r="T5" s="26">
        <f t="shared" ref="T5:T7" si="0">SUM(Q5:S5)</f>
        <v>45</v>
      </c>
    </row>
    <row r="6" spans="2:20" ht="16.5" thickBot="1" x14ac:dyDescent="0.3">
      <c r="B6" s="5" t="s">
        <v>12</v>
      </c>
      <c r="C6" s="6">
        <v>-8.4247809793896806</v>
      </c>
      <c r="D6" s="6">
        <v>4.1148135458537229</v>
      </c>
      <c r="E6" s="6">
        <v>-1.6391134501308788</v>
      </c>
      <c r="F6" s="6">
        <v>3.1576278261588779</v>
      </c>
      <c r="I6" s="5" t="s">
        <v>16</v>
      </c>
      <c r="J6" s="10">
        <v>-14.1438217163</v>
      </c>
      <c r="K6" s="6">
        <v>34.496608734100001</v>
      </c>
      <c r="L6" s="6">
        <v>9.01</v>
      </c>
      <c r="M6" s="8">
        <v>3.14</v>
      </c>
      <c r="P6" s="5" t="s">
        <v>16</v>
      </c>
      <c r="Q6" s="25">
        <v>8</v>
      </c>
      <c r="R6" s="25">
        <v>28</v>
      </c>
      <c r="S6" s="25">
        <v>13</v>
      </c>
      <c r="T6" s="26">
        <f t="shared" si="0"/>
        <v>49</v>
      </c>
    </row>
    <row r="7" spans="2:20" ht="16.5" thickBot="1" x14ac:dyDescent="0.3">
      <c r="B7" s="7" t="s">
        <v>13</v>
      </c>
      <c r="C7" s="8">
        <v>5.3795636646947633</v>
      </c>
      <c r="D7" s="8">
        <v>3.833334625435497</v>
      </c>
      <c r="E7" s="8">
        <v>4.1358250880197245</v>
      </c>
      <c r="F7" s="8">
        <v>1.9175970960232953</v>
      </c>
      <c r="I7" s="7" t="s">
        <v>18</v>
      </c>
      <c r="J7" s="10">
        <v>-6.1540508270299998</v>
      </c>
      <c r="K7" s="6">
        <v>36.788585662800003</v>
      </c>
      <c r="L7" s="6">
        <v>11.477654279417642</v>
      </c>
      <c r="M7" s="6">
        <v>3.7048581571055301</v>
      </c>
      <c r="P7" s="7" t="s">
        <v>18</v>
      </c>
      <c r="Q7" s="27">
        <v>6</v>
      </c>
      <c r="R7" s="27">
        <v>26</v>
      </c>
      <c r="S7" s="27">
        <v>17</v>
      </c>
      <c r="T7" s="28">
        <f t="shared" si="0"/>
        <v>49</v>
      </c>
    </row>
    <row r="9" spans="2:20" ht="16.5" thickBot="1" x14ac:dyDescent="0.3">
      <c r="P9" s="29" t="s">
        <v>32</v>
      </c>
      <c r="Q9" s="29"/>
      <c r="R9" s="29"/>
      <c r="S9" s="29"/>
      <c r="T9" s="29"/>
    </row>
    <row r="10" spans="2:20" ht="16.5" thickBot="1" x14ac:dyDescent="0.3">
      <c r="B10" s="11" t="s">
        <v>15</v>
      </c>
      <c r="C10" s="12" t="s">
        <v>3</v>
      </c>
      <c r="D10" s="12" t="s">
        <v>4</v>
      </c>
      <c r="E10" s="12" t="s">
        <v>6</v>
      </c>
      <c r="F10" s="12" t="s">
        <v>7</v>
      </c>
      <c r="I10" s="11"/>
      <c r="J10" s="12"/>
      <c r="K10" s="12"/>
      <c r="L10" s="12"/>
      <c r="M10" s="12"/>
      <c r="P10" s="19" t="s">
        <v>19</v>
      </c>
      <c r="Q10" s="20" t="s">
        <v>34</v>
      </c>
      <c r="R10" s="21" t="s">
        <v>27</v>
      </c>
      <c r="S10" s="22" t="s">
        <v>28</v>
      </c>
      <c r="T10" s="22" t="s">
        <v>30</v>
      </c>
    </row>
    <row r="11" spans="2:20" x14ac:dyDescent="0.25">
      <c r="B11" s="9" t="s">
        <v>10</v>
      </c>
      <c r="C11" s="10">
        <v>-15.563958167999999</v>
      </c>
      <c r="D11" s="10">
        <v>-6.1655559539800002</v>
      </c>
      <c r="E11" s="10">
        <v>-9.4841223231900003</v>
      </c>
      <c r="F11" s="10">
        <v>0.90362731512399996</v>
      </c>
      <c r="I11" s="9"/>
      <c r="K11" s="10"/>
      <c r="L11" s="10"/>
      <c r="M11" s="10"/>
      <c r="P11" s="18" t="s">
        <v>14</v>
      </c>
      <c r="Q11" s="23">
        <f>Q4/T4*100</f>
        <v>75.609756097560975</v>
      </c>
      <c r="R11" s="23">
        <f>R4/T4*100</f>
        <v>24.390243902439025</v>
      </c>
      <c r="S11" s="23">
        <f>S4/T4*100</f>
        <v>0</v>
      </c>
      <c r="T11" s="24">
        <f>SUM(Q11:S11)</f>
        <v>100</v>
      </c>
    </row>
    <row r="12" spans="2:20" x14ac:dyDescent="0.25">
      <c r="B12" s="5" t="s">
        <v>11</v>
      </c>
      <c r="C12" s="6">
        <v>5.2746095657299996</v>
      </c>
      <c r="D12" s="6">
        <v>31.565757751500001</v>
      </c>
      <c r="E12" s="6">
        <v>16.8123335696</v>
      </c>
      <c r="F12" s="6">
        <v>6.4688761056999997</v>
      </c>
      <c r="I12" s="5"/>
      <c r="J12" s="6"/>
      <c r="L12" s="6"/>
      <c r="M12" s="6"/>
      <c r="P12" s="5" t="s">
        <v>15</v>
      </c>
      <c r="Q12" s="25">
        <f t="shared" ref="Q12" si="1">Q5/T5*100</f>
        <v>24.444444444444443</v>
      </c>
      <c r="R12" s="25">
        <f t="shared" ref="R12:R14" si="2">R5/T5*100</f>
        <v>57.777777777777771</v>
      </c>
      <c r="S12" s="25">
        <f t="shared" ref="S12:S14" si="3">S5/T5*100</f>
        <v>17.777777777777779</v>
      </c>
      <c r="T12" s="26">
        <f t="shared" ref="T12:T14" si="4">SUM(Q12:S12)</f>
        <v>100</v>
      </c>
    </row>
    <row r="13" spans="2:20" x14ac:dyDescent="0.25">
      <c r="B13" s="5" t="s">
        <v>12</v>
      </c>
      <c r="C13" s="6">
        <v>-6.5050606754084903</v>
      </c>
      <c r="D13" s="6">
        <v>10.759213871424871</v>
      </c>
      <c r="E13" s="6">
        <v>3.305445695902578</v>
      </c>
      <c r="F13" s="6">
        <v>3.1838452666120878</v>
      </c>
      <c r="I13" s="5"/>
      <c r="J13" s="6"/>
      <c r="K13" s="6"/>
      <c r="P13" s="5" t="s">
        <v>16</v>
      </c>
      <c r="Q13" s="25">
        <f t="shared" ref="Q13" si="5">Q6/T6*100</f>
        <v>16.326530612244898</v>
      </c>
      <c r="R13" s="25">
        <f t="shared" si="2"/>
        <v>57.142857142857139</v>
      </c>
      <c r="S13" s="25">
        <f t="shared" si="3"/>
        <v>26.530612244897959</v>
      </c>
      <c r="T13" s="26">
        <f t="shared" si="4"/>
        <v>100</v>
      </c>
    </row>
    <row r="14" spans="2:20" ht="16.5" thickBot="1" x14ac:dyDescent="0.3">
      <c r="B14" s="7" t="s">
        <v>13</v>
      </c>
      <c r="C14" s="8">
        <v>5.6612049632505768</v>
      </c>
      <c r="D14" s="8">
        <v>9.3295285178776091</v>
      </c>
      <c r="E14" s="8">
        <v>7.1441414366611014</v>
      </c>
      <c r="F14" s="8">
        <v>1.2211071743619912</v>
      </c>
      <c r="I14" s="7"/>
      <c r="J14" s="8"/>
      <c r="K14" s="8"/>
      <c r="L14" s="8"/>
      <c r="M14" s="8"/>
      <c r="P14" s="7" t="s">
        <v>18</v>
      </c>
      <c r="Q14" s="27">
        <f t="shared" ref="Q14" si="6">Q7/T7*100</f>
        <v>12.244897959183673</v>
      </c>
      <c r="R14" s="27">
        <f t="shared" si="2"/>
        <v>53.061224489795919</v>
      </c>
      <c r="S14" s="27">
        <f t="shared" si="3"/>
        <v>34.693877551020407</v>
      </c>
      <c r="T14" s="28">
        <f t="shared" si="4"/>
        <v>100</v>
      </c>
    </row>
    <row r="16" spans="2:20" ht="16.5" thickBot="1" x14ac:dyDescent="0.3"/>
    <row r="17" spans="2:6" ht="16.5" thickBot="1" x14ac:dyDescent="0.3">
      <c r="B17" s="11" t="s">
        <v>16</v>
      </c>
      <c r="C17" s="12" t="s">
        <v>3</v>
      </c>
      <c r="D17" s="12" t="s">
        <v>4</v>
      </c>
      <c r="E17" s="12" t="s">
        <v>6</v>
      </c>
      <c r="F17" s="12" t="s">
        <v>7</v>
      </c>
    </row>
    <row r="18" spans="2:6" x14ac:dyDescent="0.25">
      <c r="B18" s="9" t="s">
        <v>10</v>
      </c>
      <c r="C18" s="10">
        <v>-14.1438217163</v>
      </c>
      <c r="D18" s="10">
        <v>1.8681859970100001</v>
      </c>
      <c r="E18" s="10">
        <v>-2.6112771779299999</v>
      </c>
      <c r="F18" s="10">
        <v>0.17179599779999999</v>
      </c>
    </row>
    <row r="19" spans="2:6" x14ac:dyDescent="0.25">
      <c r="B19" s="5" t="s">
        <v>11</v>
      </c>
      <c r="C19" s="6">
        <v>15.974468231199999</v>
      </c>
      <c r="D19" s="6">
        <v>34.496608734100001</v>
      </c>
      <c r="E19" s="6">
        <v>29.664410275600002</v>
      </c>
      <c r="F19" s="6">
        <v>9.2393749595199992</v>
      </c>
    </row>
    <row r="20" spans="2:6" x14ac:dyDescent="0.25">
      <c r="B20" s="5" t="s">
        <v>12</v>
      </c>
      <c r="C20" s="6">
        <v>2.1535589451710515</v>
      </c>
      <c r="D20" s="6">
        <v>18.2821761150696</v>
      </c>
      <c r="E20" s="6">
        <v>9.8395587877986337</v>
      </c>
      <c r="F20" s="6">
        <v>3.1368818385988368</v>
      </c>
    </row>
    <row r="21" spans="2:6" ht="16.5" thickBot="1" x14ac:dyDescent="0.3">
      <c r="B21" s="7" t="s">
        <v>13</v>
      </c>
      <c r="C21" s="8">
        <v>7.1838660919642425</v>
      </c>
      <c r="D21" s="8">
        <v>7.3485772242923968</v>
      </c>
      <c r="E21" s="8">
        <v>8.1548702720418245</v>
      </c>
      <c r="F21" s="8">
        <v>1.6918794614303538</v>
      </c>
    </row>
    <row r="25" spans="2:6" ht="16.5" thickBot="1" x14ac:dyDescent="0.3"/>
    <row r="26" spans="2:6" ht="16.5" thickBot="1" x14ac:dyDescent="0.3">
      <c r="B26" s="11" t="s">
        <v>18</v>
      </c>
      <c r="C26" s="12" t="s">
        <v>3</v>
      </c>
      <c r="D26" s="12" t="s">
        <v>4</v>
      </c>
      <c r="E26" s="12" t="s">
        <v>6</v>
      </c>
      <c r="F26" s="12" t="s">
        <v>7</v>
      </c>
    </row>
    <row r="27" spans="2:6" x14ac:dyDescent="0.25">
      <c r="B27" s="9" t="s">
        <v>10</v>
      </c>
      <c r="C27" s="10">
        <v>-6.1540508270299998</v>
      </c>
      <c r="D27" s="10">
        <v>-1.0263633727999999</v>
      </c>
      <c r="E27" s="10">
        <v>-3.2205031612699999</v>
      </c>
      <c r="F27" s="10">
        <v>0.19433803721000001</v>
      </c>
    </row>
    <row r="28" spans="2:6" x14ac:dyDescent="0.25">
      <c r="B28" s="5" t="s">
        <v>11</v>
      </c>
      <c r="C28" s="6">
        <v>19.532163619999999</v>
      </c>
      <c r="D28" s="6">
        <v>36.788585662800003</v>
      </c>
      <c r="E28" s="6">
        <v>33.027152061499997</v>
      </c>
      <c r="F28" s="6">
        <v>11.498034816400001</v>
      </c>
    </row>
    <row r="29" spans="2:6" x14ac:dyDescent="0.25">
      <c r="B29" s="5" t="s">
        <v>12</v>
      </c>
      <c r="C29" s="6">
        <v>2.3841848762637534</v>
      </c>
      <c r="D29" s="6">
        <v>18.789827444116938</v>
      </c>
      <c r="E29" s="6">
        <v>11.477654279417642</v>
      </c>
      <c r="F29" s="6">
        <v>3.7048581571055301</v>
      </c>
    </row>
    <row r="30" spans="2:6" ht="16.5" thickBot="1" x14ac:dyDescent="0.3">
      <c r="B30" s="7" t="s">
        <v>13</v>
      </c>
      <c r="C30" s="8">
        <v>7.1918584093486206</v>
      </c>
      <c r="D30" s="8">
        <v>9.7198397389359616</v>
      </c>
      <c r="E30" s="8">
        <v>9.1470785335181244</v>
      </c>
      <c r="F30" s="8">
        <v>2.5227235961496755</v>
      </c>
    </row>
  </sheetData>
  <mergeCells count="2">
    <mergeCell ref="P9:T9"/>
    <mergeCell ref="P2:T2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990-2000</vt:lpstr>
      <vt:lpstr>2000-2010</vt:lpstr>
      <vt:lpstr>2010-2016-M1</vt:lpstr>
      <vt:lpstr>1990-2016-M1</vt:lpstr>
      <vt:lpstr>Summary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CKSU2012</dc:creator>
  <cp:lastModifiedBy>user</cp:lastModifiedBy>
  <dcterms:created xsi:type="dcterms:W3CDTF">2018-10-25T09:02:35Z</dcterms:created>
  <dcterms:modified xsi:type="dcterms:W3CDTF">2019-02-07T12:07:32Z</dcterms:modified>
</cp:coreProperties>
</file>